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SG\WLR_Dierenwelzijn\Medewerkers\Schre087\Healthy Livestock\publicatie\"/>
    </mc:Choice>
  </mc:AlternateContent>
  <xr:revisionPtr revIDLastSave="0" documentId="13_ncr:1_{30F464B0-E798-43CA-87B7-8F7C32FA30C4}" xr6:coauthVersionLast="47" xr6:coauthVersionMax="47" xr10:uidLastSave="{00000000-0000-0000-0000-000000000000}"/>
  <bookViews>
    <workbookView xWindow="28680" yWindow="-120" windowWidth="29040" windowHeight="15840" xr2:uid="{74DD5C65-6946-43BD-88EF-0E0E3EF181A9}"/>
  </bookViews>
  <sheets>
    <sheet name="all" sheetId="2" r:id="rId1"/>
  </sheets>
  <definedNames>
    <definedName name="_xlnm._FilterDatabase" localSheetId="0" hidden="1">all!$A$2:$Q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2" l="1"/>
  <c r="J5" i="2"/>
  <c r="J6" i="2"/>
  <c r="J11" i="2"/>
  <c r="J12" i="2"/>
  <c r="J13" i="2"/>
  <c r="J14" i="2"/>
  <c r="J15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43" i="2"/>
  <c r="J44" i="2"/>
  <c r="J45" i="2"/>
  <c r="J46" i="2"/>
  <c r="J47" i="2"/>
  <c r="J48" i="2"/>
  <c r="J49" i="2"/>
  <c r="J50" i="2"/>
  <c r="J51" i="2"/>
  <c r="J52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3" i="2"/>
  <c r="O109" i="2" l="1"/>
</calcChain>
</file>

<file path=xl/sharedStrings.xml><?xml version="1.0" encoding="utf-8"?>
<sst xmlns="http://schemas.openxmlformats.org/spreadsheetml/2006/main" count="822" uniqueCount="37">
  <si>
    <t>Farm</t>
  </si>
  <si>
    <t>House</t>
  </si>
  <si>
    <t xml:space="preserve">post </t>
  </si>
  <si>
    <t xml:space="preserve">pre </t>
  </si>
  <si>
    <t>NA</t>
  </si>
  <si>
    <t>Country</t>
  </si>
  <si>
    <t>no</t>
  </si>
  <si>
    <t>yes</t>
  </si>
  <si>
    <t>Date of slaughter</t>
  </si>
  <si>
    <t>Start of cycle</t>
  </si>
  <si>
    <t>A</t>
  </si>
  <si>
    <t>C</t>
  </si>
  <si>
    <t>pre 1</t>
  </si>
  <si>
    <t>pre 2</t>
  </si>
  <si>
    <t>post 1</t>
  </si>
  <si>
    <t>post 2</t>
  </si>
  <si>
    <t>Number of  chicks placed</t>
  </si>
  <si>
    <t xml:space="preserve">Post/Pre-intervention cycle </t>
  </si>
  <si>
    <t>Thinning</t>
  </si>
  <si>
    <t>&lt;50</t>
  </si>
  <si>
    <t>1-1</t>
  </si>
  <si>
    <t>1-2</t>
  </si>
  <si>
    <t>2-1</t>
  </si>
  <si>
    <t>2-2</t>
  </si>
  <si>
    <t>B</t>
  </si>
  <si>
    <t>post 3</t>
  </si>
  <si>
    <t xml:space="preserve">FCR                        </t>
  </si>
  <si>
    <t xml:space="preserve">Average age at slaughter </t>
  </si>
  <si>
    <t>Construction year</t>
  </si>
  <si>
    <t>Cycle</t>
  </si>
  <si>
    <t>Antimicrobial use</t>
  </si>
  <si>
    <t>Number of antimicrobial treatments per cycle</t>
  </si>
  <si>
    <t>Number of days treated with antimicrobials</t>
  </si>
  <si>
    <t>Footpad Lesion scores</t>
  </si>
  <si>
    <t>No flock placed</t>
  </si>
  <si>
    <t>Mortality (%)</t>
  </si>
  <si>
    <t>Supplemtal Table S2: Data of each farm for four cycle (pre-intervention 1 and 2, and post-intervention 1 and 2). Country A = the Netherlands, B = Cyprus, C = Gree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1" fontId="2" fillId="0" borderId="0" xfId="0" applyNumberFormat="1" applyFont="1" applyBorder="1" applyAlignment="1">
      <alignment horizontal="right" vertical="center" wrapText="1"/>
    </xf>
    <xf numFmtId="0" fontId="0" fillId="0" borderId="0" xfId="0" applyFont="1" applyBorder="1" applyAlignment="1">
      <alignment horizontal="right" vertical="center" wrapText="1"/>
    </xf>
    <xf numFmtId="1" fontId="0" fillId="0" borderId="0" xfId="0" applyNumberFormat="1" applyFont="1" applyBorder="1" applyAlignment="1">
      <alignment horizontal="right" vertical="center" wrapText="1"/>
    </xf>
    <xf numFmtId="0" fontId="0" fillId="0" borderId="0" xfId="0" applyAlignment="1">
      <alignment horizontal="right" vertical="center"/>
    </xf>
    <xf numFmtId="14" fontId="0" fillId="0" borderId="0" xfId="0" applyNumberFormat="1" applyAlignment="1">
      <alignment horizontal="right" vertical="center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 applyAlignment="1">
      <alignment horizontal="right" vertical="center"/>
    </xf>
    <xf numFmtId="14" fontId="0" fillId="0" borderId="0" xfId="0" applyNumberFormat="1" applyFont="1" applyBorder="1" applyAlignment="1">
      <alignment horizontal="right"/>
    </xf>
    <xf numFmtId="0" fontId="0" fillId="0" borderId="0" xfId="0" applyAlignment="1">
      <alignment horizontal="right" vertical="center" wrapText="1"/>
    </xf>
    <xf numFmtId="14" fontId="0" fillId="0" borderId="0" xfId="0" applyNumberFormat="1" applyAlignment="1">
      <alignment horizontal="right" vertical="center" wrapText="1"/>
    </xf>
    <xf numFmtId="0" fontId="0" fillId="0" borderId="0" xfId="0" applyFont="1" applyBorder="1" applyAlignment="1">
      <alignment horizontal="right" vertical="center"/>
    </xf>
    <xf numFmtId="1" fontId="0" fillId="0" borderId="0" xfId="0" applyNumberFormat="1" applyFont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 wrapText="1"/>
    </xf>
    <xf numFmtId="14" fontId="2" fillId="0" borderId="0" xfId="0" applyNumberFormat="1" applyFont="1" applyBorder="1" applyAlignment="1">
      <alignment horizontal="right" vertical="center" wrapText="1"/>
    </xf>
    <xf numFmtId="2" fontId="2" fillId="0" borderId="0" xfId="0" applyNumberFormat="1" applyFont="1" applyBorder="1" applyAlignment="1">
      <alignment horizontal="right" vertical="center" wrapText="1"/>
    </xf>
    <xf numFmtId="164" fontId="2" fillId="0" borderId="0" xfId="0" applyNumberFormat="1" applyFont="1" applyBorder="1" applyAlignment="1">
      <alignment horizontal="right" vertical="center" wrapText="1"/>
    </xf>
    <xf numFmtId="49" fontId="0" fillId="0" borderId="0" xfId="0" applyNumberFormat="1" applyBorder="1" applyAlignment="1">
      <alignment horizontal="right" vertical="center" wrapText="1"/>
    </xf>
    <xf numFmtId="0" fontId="0" fillId="0" borderId="0" xfId="0" applyFont="1" applyBorder="1" applyAlignment="1">
      <alignment horizontal="right" wrapText="1"/>
    </xf>
    <xf numFmtId="164" fontId="0" fillId="0" borderId="0" xfId="0" applyNumberFormat="1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/>
    </xf>
    <xf numFmtId="14" fontId="0" fillId="0" borderId="0" xfId="0" applyNumberFormat="1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2" fontId="0" fillId="0" borderId="0" xfId="0" applyNumberFormat="1" applyFont="1" applyBorder="1" applyAlignment="1">
      <alignment horizontal="right" wrapText="1"/>
    </xf>
    <xf numFmtId="0" fontId="0" fillId="0" borderId="0" xfId="0" applyBorder="1" applyAlignment="1">
      <alignment horizontal="right" vertical="center" wrapText="1"/>
    </xf>
    <xf numFmtId="14" fontId="0" fillId="0" borderId="0" xfId="0" applyNumberFormat="1" applyBorder="1" applyAlignment="1">
      <alignment horizontal="right" vertical="center" wrapText="1"/>
    </xf>
    <xf numFmtId="2" fontId="0" fillId="0" borderId="0" xfId="0" applyNumberFormat="1" applyBorder="1" applyAlignment="1">
      <alignment horizontal="right" vertical="center" wrapText="1"/>
    </xf>
    <xf numFmtId="164" fontId="0" fillId="0" borderId="0" xfId="0" applyNumberFormat="1" applyBorder="1" applyAlignment="1">
      <alignment horizontal="right" vertical="center" wrapText="1"/>
    </xf>
    <xf numFmtId="49" fontId="0" fillId="0" borderId="0" xfId="0" applyNumberFormat="1" applyBorder="1" applyAlignment="1">
      <alignment horizontal="right" vertical="center"/>
    </xf>
    <xf numFmtId="14" fontId="0" fillId="0" borderId="0" xfId="0" applyNumberFormat="1" applyBorder="1" applyAlignment="1">
      <alignment horizontal="right" vertical="center"/>
    </xf>
    <xf numFmtId="1" fontId="0" fillId="0" borderId="0" xfId="0" applyNumberFormat="1" applyBorder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  <xf numFmtId="164" fontId="0" fillId="0" borderId="0" xfId="0" applyNumberFormat="1" applyBorder="1" applyAlignment="1">
      <alignment horizontal="right" vertical="center"/>
    </xf>
    <xf numFmtId="0" fontId="0" fillId="0" borderId="0" xfId="0" applyBorder="1" applyAlignment="1">
      <alignment horizontal="right"/>
    </xf>
    <xf numFmtId="164" fontId="0" fillId="0" borderId="0" xfId="0" applyNumberFormat="1" applyFont="1" applyBorder="1" applyAlignment="1">
      <alignment horizontal="right" vertical="center"/>
    </xf>
    <xf numFmtId="14" fontId="0" fillId="0" borderId="0" xfId="0" applyNumberFormat="1" applyAlignment="1">
      <alignment horizontal="right"/>
    </xf>
    <xf numFmtId="0" fontId="4" fillId="0" borderId="0" xfId="0" applyFont="1" applyFill="1" applyBorder="1" applyAlignment="1">
      <alignment horizontal="right" vertical="center"/>
    </xf>
    <xf numFmtId="14" fontId="0" fillId="0" borderId="0" xfId="0" applyNumberFormat="1" applyFill="1" applyAlignment="1">
      <alignment horizontal="right" vertical="center"/>
    </xf>
    <xf numFmtId="1" fontId="0" fillId="0" borderId="0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2" fontId="0" fillId="0" borderId="0" xfId="0" applyNumberForma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right" vertical="center"/>
    </xf>
    <xf numFmtId="0" fontId="0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17110-A5D2-4E80-97C7-F119A9F54289}">
  <dimension ref="A1:Q142"/>
  <sheetViews>
    <sheetView tabSelected="1" zoomScaleNormal="100" workbookViewId="0">
      <selection activeCell="J2" sqref="J2"/>
    </sheetView>
  </sheetViews>
  <sheetFormatPr defaultColWidth="11.44140625" defaultRowHeight="14.4" x14ac:dyDescent="0.3"/>
  <cols>
    <col min="1" max="1" width="9.88671875" style="13" customWidth="1"/>
    <col min="2" max="2" width="8.77734375" style="13" customWidth="1"/>
    <col min="3" max="3" width="7.33203125" style="13" customWidth="1"/>
    <col min="4" max="5" width="11.44140625" style="13"/>
    <col min="6" max="6" width="13.5546875" style="13" bestFit="1" customWidth="1"/>
    <col min="7" max="7" width="10.109375" style="23" customWidth="1"/>
    <col min="8" max="8" width="11.44140625" style="13"/>
    <col min="9" max="9" width="11.44140625" style="6"/>
    <col min="10" max="10" width="17.21875" style="14" customWidth="1"/>
    <col min="11" max="11" width="11.44140625" style="13"/>
    <col min="12" max="12" width="11.44140625" style="9"/>
    <col min="13" max="13" width="13" style="13" customWidth="1"/>
    <col min="14" max="15" width="14.88671875" style="13" customWidth="1"/>
    <col min="16" max="16" width="17" style="13" customWidth="1"/>
    <col min="17" max="17" width="16.109375" style="36" customWidth="1"/>
    <col min="18" max="16384" width="11.44140625" style="13"/>
  </cols>
  <sheetData>
    <row r="1" spans="1:17" ht="58.8" customHeight="1" x14ac:dyDescent="0.3">
      <c r="A1" s="44" t="s">
        <v>36</v>
      </c>
      <c r="B1" s="44"/>
      <c r="C1" s="44"/>
      <c r="D1" s="44"/>
      <c r="E1" s="44"/>
      <c r="F1" s="44"/>
      <c r="G1" s="44"/>
      <c r="H1" s="44"/>
    </row>
    <row r="2" spans="1:17" s="2" customFormat="1" ht="57.6" x14ac:dyDescent="0.3">
      <c r="A2" s="15" t="s">
        <v>0</v>
      </c>
      <c r="B2" s="15" t="s">
        <v>5</v>
      </c>
      <c r="C2" s="15" t="s">
        <v>1</v>
      </c>
      <c r="D2" s="2" t="s">
        <v>29</v>
      </c>
      <c r="E2" s="2" t="s">
        <v>17</v>
      </c>
      <c r="F2" s="2" t="s">
        <v>16</v>
      </c>
      <c r="G2" s="16" t="s">
        <v>9</v>
      </c>
      <c r="H2" s="2" t="s">
        <v>18</v>
      </c>
      <c r="I2" s="1" t="s">
        <v>8</v>
      </c>
      <c r="J2" s="3" t="s">
        <v>27</v>
      </c>
      <c r="K2" s="2" t="s">
        <v>35</v>
      </c>
      <c r="L2" s="17" t="s">
        <v>26</v>
      </c>
      <c r="M2" s="2" t="s">
        <v>28</v>
      </c>
      <c r="N2" s="2" t="s">
        <v>30</v>
      </c>
      <c r="O2" s="2" t="s">
        <v>31</v>
      </c>
      <c r="P2" s="2" t="s">
        <v>32</v>
      </c>
      <c r="Q2" s="18" t="s">
        <v>33</v>
      </c>
    </row>
    <row r="3" spans="1:17" s="4" customFormat="1" x14ac:dyDescent="0.3">
      <c r="A3" s="13">
        <v>1</v>
      </c>
      <c r="B3" s="13" t="s">
        <v>10</v>
      </c>
      <c r="C3" s="13">
        <v>2</v>
      </c>
      <c r="D3" s="19" t="s">
        <v>20</v>
      </c>
      <c r="E3" s="8" t="s">
        <v>3</v>
      </c>
      <c r="F3" s="20">
        <v>36720</v>
      </c>
      <c r="G3" s="10">
        <v>43885</v>
      </c>
      <c r="H3" s="4" t="s">
        <v>7</v>
      </c>
      <c r="I3" s="37">
        <v>43928</v>
      </c>
      <c r="J3" s="8">
        <f>I3-G3</f>
        <v>43</v>
      </c>
      <c r="K3" s="8">
        <v>5</v>
      </c>
      <c r="L3" s="20" t="s">
        <v>4</v>
      </c>
      <c r="M3" s="4">
        <v>2018</v>
      </c>
      <c r="N3" s="8" t="s">
        <v>6</v>
      </c>
      <c r="O3" s="4">
        <v>0</v>
      </c>
      <c r="P3" s="8">
        <v>0</v>
      </c>
      <c r="Q3" s="21">
        <v>86.5</v>
      </c>
    </row>
    <row r="4" spans="1:17" s="4" customFormat="1" x14ac:dyDescent="0.3">
      <c r="A4" s="13">
        <v>1</v>
      </c>
      <c r="B4" s="13" t="s">
        <v>10</v>
      </c>
      <c r="C4" s="13">
        <v>2</v>
      </c>
      <c r="D4" s="19" t="s">
        <v>21</v>
      </c>
      <c r="E4" s="8" t="s">
        <v>3</v>
      </c>
      <c r="F4" s="20">
        <v>28080</v>
      </c>
      <c r="G4" s="10">
        <v>43948</v>
      </c>
      <c r="H4" s="4" t="s">
        <v>6</v>
      </c>
      <c r="I4" s="37">
        <v>43987</v>
      </c>
      <c r="J4" s="8">
        <f t="shared" ref="J4:J67" si="0">I4-G4</f>
        <v>39</v>
      </c>
      <c r="K4" s="8">
        <v>7.6</v>
      </c>
      <c r="L4" s="20" t="s">
        <v>4</v>
      </c>
      <c r="M4" s="4">
        <v>2018</v>
      </c>
      <c r="N4" s="8" t="s">
        <v>7</v>
      </c>
      <c r="O4" s="4">
        <v>2</v>
      </c>
      <c r="P4" s="22">
        <v>5</v>
      </c>
      <c r="Q4" s="21">
        <v>10</v>
      </c>
    </row>
    <row r="5" spans="1:17" s="4" customFormat="1" x14ac:dyDescent="0.3">
      <c r="A5" s="13">
        <v>1</v>
      </c>
      <c r="B5" s="13" t="s">
        <v>10</v>
      </c>
      <c r="C5" s="13">
        <v>2</v>
      </c>
      <c r="D5" s="19" t="s">
        <v>22</v>
      </c>
      <c r="E5" s="8" t="s">
        <v>2</v>
      </c>
      <c r="F5" s="20">
        <v>32580</v>
      </c>
      <c r="G5" s="10">
        <v>43997</v>
      </c>
      <c r="H5" s="4" t="s">
        <v>7</v>
      </c>
      <c r="I5" s="37">
        <v>44039</v>
      </c>
      <c r="J5" s="8">
        <f t="shared" si="0"/>
        <v>42</v>
      </c>
      <c r="K5" s="8">
        <v>5.2</v>
      </c>
      <c r="L5" s="20" t="s">
        <v>4</v>
      </c>
      <c r="M5" s="4">
        <v>2018</v>
      </c>
      <c r="N5" s="8" t="s">
        <v>7</v>
      </c>
      <c r="O5" s="4">
        <v>1</v>
      </c>
      <c r="P5" s="8">
        <v>3</v>
      </c>
      <c r="Q5" s="21">
        <v>2</v>
      </c>
    </row>
    <row r="6" spans="1:17" s="4" customFormat="1" x14ac:dyDescent="0.3">
      <c r="A6" s="13">
        <v>1</v>
      </c>
      <c r="B6" s="13" t="s">
        <v>10</v>
      </c>
      <c r="C6" s="13">
        <v>2</v>
      </c>
      <c r="D6" s="19" t="s">
        <v>23</v>
      </c>
      <c r="E6" s="8" t="s">
        <v>2</v>
      </c>
      <c r="F6" s="20">
        <v>35730</v>
      </c>
      <c r="G6" s="10">
        <v>44046</v>
      </c>
      <c r="H6" s="4" t="s">
        <v>7</v>
      </c>
      <c r="I6" s="37">
        <v>44089</v>
      </c>
      <c r="J6" s="8">
        <f t="shared" si="0"/>
        <v>43</v>
      </c>
      <c r="K6" s="8">
        <v>5.5</v>
      </c>
      <c r="L6" s="20" t="s">
        <v>4</v>
      </c>
      <c r="M6" s="4">
        <v>2018</v>
      </c>
      <c r="N6" s="8" t="s">
        <v>7</v>
      </c>
      <c r="O6" s="4">
        <v>1</v>
      </c>
      <c r="P6" s="8">
        <v>3</v>
      </c>
      <c r="Q6" s="21">
        <v>29</v>
      </c>
    </row>
    <row r="7" spans="1:17" s="4" customFormat="1" x14ac:dyDescent="0.3">
      <c r="A7" s="13">
        <v>2</v>
      </c>
      <c r="B7" s="13" t="s">
        <v>10</v>
      </c>
      <c r="C7" s="13">
        <v>1</v>
      </c>
      <c r="D7" s="19" t="s">
        <v>20</v>
      </c>
      <c r="E7" s="13" t="s">
        <v>3</v>
      </c>
      <c r="F7" s="13">
        <v>150000</v>
      </c>
      <c r="G7" s="23">
        <v>44017</v>
      </c>
      <c r="H7" s="4" t="s">
        <v>4</v>
      </c>
      <c r="I7" s="11" t="s">
        <v>4</v>
      </c>
      <c r="J7" s="8" t="s">
        <v>4</v>
      </c>
      <c r="K7" s="4" t="s">
        <v>4</v>
      </c>
      <c r="L7" s="4" t="s">
        <v>4</v>
      </c>
      <c r="M7" s="4">
        <v>2016</v>
      </c>
      <c r="N7" s="13" t="s">
        <v>6</v>
      </c>
      <c r="O7" s="4">
        <v>0</v>
      </c>
      <c r="P7" s="13">
        <v>0</v>
      </c>
      <c r="Q7" s="21" t="s">
        <v>4</v>
      </c>
    </row>
    <row r="8" spans="1:17" s="4" customFormat="1" x14ac:dyDescent="0.3">
      <c r="A8" s="13">
        <v>2</v>
      </c>
      <c r="B8" s="13" t="s">
        <v>10</v>
      </c>
      <c r="C8" s="13">
        <v>1</v>
      </c>
      <c r="D8" s="19" t="s">
        <v>21</v>
      </c>
      <c r="E8" s="13" t="s">
        <v>3</v>
      </c>
      <c r="F8" s="13">
        <v>150000</v>
      </c>
      <c r="G8" s="23">
        <v>44066</v>
      </c>
      <c r="H8" s="4" t="s">
        <v>4</v>
      </c>
      <c r="I8" s="11" t="s">
        <v>4</v>
      </c>
      <c r="J8" s="8" t="s">
        <v>4</v>
      </c>
      <c r="K8" s="4" t="s">
        <v>4</v>
      </c>
      <c r="L8" s="4" t="s">
        <v>4</v>
      </c>
      <c r="M8" s="4">
        <v>2016</v>
      </c>
      <c r="N8" s="13" t="s">
        <v>6</v>
      </c>
      <c r="O8" s="4">
        <v>0</v>
      </c>
      <c r="P8" s="13">
        <v>0</v>
      </c>
      <c r="Q8" s="21" t="s">
        <v>4</v>
      </c>
    </row>
    <row r="9" spans="1:17" s="4" customFormat="1" x14ac:dyDescent="0.3">
      <c r="A9" s="13">
        <v>2</v>
      </c>
      <c r="B9" s="13" t="s">
        <v>10</v>
      </c>
      <c r="C9" s="13">
        <v>1</v>
      </c>
      <c r="D9" s="19" t="s">
        <v>22</v>
      </c>
      <c r="E9" s="13" t="s">
        <v>2</v>
      </c>
      <c r="F9" s="13">
        <v>150000</v>
      </c>
      <c r="G9" s="23">
        <v>44114</v>
      </c>
      <c r="H9" s="4" t="s">
        <v>4</v>
      </c>
      <c r="I9" s="11" t="s">
        <v>4</v>
      </c>
      <c r="J9" s="8" t="s">
        <v>4</v>
      </c>
      <c r="K9" s="4" t="s">
        <v>4</v>
      </c>
      <c r="L9" s="4" t="s">
        <v>4</v>
      </c>
      <c r="M9" s="4">
        <v>2016</v>
      </c>
      <c r="N9" s="13" t="s">
        <v>7</v>
      </c>
      <c r="O9" s="4">
        <v>1</v>
      </c>
      <c r="P9" s="13">
        <v>3</v>
      </c>
      <c r="Q9" s="21" t="s">
        <v>4</v>
      </c>
    </row>
    <row r="10" spans="1:17" s="4" customFormat="1" x14ac:dyDescent="0.3">
      <c r="A10" s="13">
        <v>2</v>
      </c>
      <c r="B10" s="13" t="s">
        <v>10</v>
      </c>
      <c r="C10" s="13">
        <v>1</v>
      </c>
      <c r="D10" s="19" t="s">
        <v>23</v>
      </c>
      <c r="E10" s="13" t="s">
        <v>2</v>
      </c>
      <c r="F10" s="13">
        <v>150000</v>
      </c>
      <c r="G10" s="23">
        <v>44219</v>
      </c>
      <c r="H10" s="4" t="s">
        <v>4</v>
      </c>
      <c r="I10" s="11" t="s">
        <v>4</v>
      </c>
      <c r="J10" s="8" t="s">
        <v>4</v>
      </c>
      <c r="K10" s="4" t="s">
        <v>4</v>
      </c>
      <c r="L10" s="4" t="s">
        <v>4</v>
      </c>
      <c r="M10" s="4">
        <v>2016</v>
      </c>
      <c r="N10" s="13" t="s">
        <v>6</v>
      </c>
      <c r="O10" s="4">
        <v>0</v>
      </c>
      <c r="P10" s="13">
        <v>0</v>
      </c>
      <c r="Q10" s="21" t="s">
        <v>4</v>
      </c>
    </row>
    <row r="11" spans="1:17" s="4" customFormat="1" x14ac:dyDescent="0.3">
      <c r="A11" s="13">
        <v>3</v>
      </c>
      <c r="B11" s="24" t="s">
        <v>10</v>
      </c>
      <c r="C11" s="24">
        <v>4</v>
      </c>
      <c r="D11" s="19" t="s">
        <v>20</v>
      </c>
      <c r="E11" s="13" t="s">
        <v>3</v>
      </c>
      <c r="F11" s="8">
        <v>28980</v>
      </c>
      <c r="G11" s="10">
        <v>44076</v>
      </c>
      <c r="H11" s="4" t="s">
        <v>6</v>
      </c>
      <c r="I11" s="7">
        <v>44120</v>
      </c>
      <c r="J11" s="8">
        <f t="shared" si="0"/>
        <v>44</v>
      </c>
      <c r="K11" s="8">
        <v>6.6</v>
      </c>
      <c r="L11" s="25">
        <v>1.5329999999999999</v>
      </c>
      <c r="M11" s="4">
        <v>2012</v>
      </c>
      <c r="N11" s="8" t="s">
        <v>6</v>
      </c>
      <c r="O11" s="4">
        <v>0</v>
      </c>
      <c r="P11" s="4">
        <v>0</v>
      </c>
      <c r="Q11" s="21" t="s">
        <v>4</v>
      </c>
    </row>
    <row r="12" spans="1:17" s="4" customFormat="1" x14ac:dyDescent="0.3">
      <c r="A12" s="13">
        <v>3</v>
      </c>
      <c r="B12" s="24" t="s">
        <v>10</v>
      </c>
      <c r="C12" s="24">
        <v>4</v>
      </c>
      <c r="D12" s="19" t="s">
        <v>21</v>
      </c>
      <c r="E12" s="13" t="s">
        <v>3</v>
      </c>
      <c r="F12" s="8">
        <v>29980</v>
      </c>
      <c r="G12" s="10">
        <v>44125</v>
      </c>
      <c r="H12" s="4" t="s">
        <v>6</v>
      </c>
      <c r="I12" s="7">
        <v>44169</v>
      </c>
      <c r="J12" s="8">
        <f t="shared" si="0"/>
        <v>44</v>
      </c>
      <c r="K12" s="8">
        <v>8.6999999999999993</v>
      </c>
      <c r="L12" s="25">
        <v>1.5629999999999999</v>
      </c>
      <c r="M12" s="4">
        <v>2012</v>
      </c>
      <c r="N12" s="8" t="s">
        <v>6</v>
      </c>
      <c r="O12" s="4">
        <v>0</v>
      </c>
      <c r="P12" s="4">
        <v>0</v>
      </c>
      <c r="Q12" s="21" t="s">
        <v>4</v>
      </c>
    </row>
    <row r="13" spans="1:17" s="4" customFormat="1" x14ac:dyDescent="0.3">
      <c r="A13" s="13">
        <v>3</v>
      </c>
      <c r="B13" s="24" t="s">
        <v>10</v>
      </c>
      <c r="C13" s="24">
        <v>4</v>
      </c>
      <c r="D13" s="19" t="s">
        <v>22</v>
      </c>
      <c r="E13" s="13" t="s">
        <v>2</v>
      </c>
      <c r="F13" s="8">
        <v>28160</v>
      </c>
      <c r="G13" s="10">
        <v>44175</v>
      </c>
      <c r="H13" s="4" t="s">
        <v>6</v>
      </c>
      <c r="I13" s="7">
        <v>44218</v>
      </c>
      <c r="J13" s="8">
        <f t="shared" si="0"/>
        <v>43</v>
      </c>
      <c r="K13" s="8">
        <v>5.3</v>
      </c>
      <c r="L13" s="25">
        <v>1.5149999999999999</v>
      </c>
      <c r="M13" s="4">
        <v>2012</v>
      </c>
      <c r="N13" s="8" t="s">
        <v>6</v>
      </c>
      <c r="O13" s="4">
        <v>0</v>
      </c>
      <c r="P13" s="4">
        <v>0</v>
      </c>
      <c r="Q13" s="21" t="s">
        <v>4</v>
      </c>
    </row>
    <row r="14" spans="1:17" s="4" customFormat="1" x14ac:dyDescent="0.3">
      <c r="A14" s="13">
        <v>3</v>
      </c>
      <c r="B14" s="24" t="s">
        <v>10</v>
      </c>
      <c r="C14" s="24">
        <v>4</v>
      </c>
      <c r="D14" s="19" t="s">
        <v>23</v>
      </c>
      <c r="E14" s="13" t="s">
        <v>2</v>
      </c>
      <c r="F14" s="8">
        <v>30000</v>
      </c>
      <c r="G14" s="10">
        <v>44223</v>
      </c>
      <c r="H14" s="4" t="s">
        <v>6</v>
      </c>
      <c r="I14" s="7">
        <v>44267</v>
      </c>
      <c r="J14" s="8">
        <f t="shared" si="0"/>
        <v>44</v>
      </c>
      <c r="K14" s="8">
        <v>7.3</v>
      </c>
      <c r="L14" s="25">
        <v>1.59</v>
      </c>
      <c r="M14" s="4">
        <v>2012</v>
      </c>
      <c r="N14" s="8" t="s">
        <v>6</v>
      </c>
      <c r="O14" s="4">
        <v>0</v>
      </c>
      <c r="P14" s="4">
        <v>0</v>
      </c>
      <c r="Q14" s="21" t="s">
        <v>4</v>
      </c>
    </row>
    <row r="15" spans="1:17" s="4" customFormat="1" x14ac:dyDescent="0.3">
      <c r="A15" s="13">
        <v>5</v>
      </c>
      <c r="B15" s="13" t="s">
        <v>10</v>
      </c>
      <c r="C15" s="13">
        <v>5</v>
      </c>
      <c r="D15" s="19" t="s">
        <v>20</v>
      </c>
      <c r="E15" s="13" t="s">
        <v>3</v>
      </c>
      <c r="F15" s="8">
        <v>46800</v>
      </c>
      <c r="G15" s="10">
        <v>43997</v>
      </c>
      <c r="H15" s="8" t="s">
        <v>4</v>
      </c>
      <c r="I15" s="37">
        <v>44040</v>
      </c>
      <c r="J15" s="8">
        <f t="shared" si="0"/>
        <v>43</v>
      </c>
      <c r="K15" s="8" t="s">
        <v>4</v>
      </c>
      <c r="L15" s="8" t="s">
        <v>4</v>
      </c>
      <c r="M15" s="5" t="s">
        <v>4</v>
      </c>
      <c r="N15" s="8" t="s">
        <v>6</v>
      </c>
      <c r="O15" s="4">
        <v>0</v>
      </c>
      <c r="P15" s="4">
        <v>0</v>
      </c>
      <c r="Q15" s="21" t="s">
        <v>4</v>
      </c>
    </row>
    <row r="16" spans="1:17" s="4" customFormat="1" x14ac:dyDescent="0.3">
      <c r="A16" s="13">
        <v>5</v>
      </c>
      <c r="B16" s="13" t="s">
        <v>10</v>
      </c>
      <c r="C16" s="13">
        <v>5</v>
      </c>
      <c r="D16" s="19" t="s">
        <v>21</v>
      </c>
      <c r="E16" s="13" t="s">
        <v>3</v>
      </c>
      <c r="F16" s="8">
        <v>45450</v>
      </c>
      <c r="G16" s="10">
        <v>44048</v>
      </c>
      <c r="H16" s="8" t="s">
        <v>4</v>
      </c>
      <c r="I16" s="37" t="s">
        <v>4</v>
      </c>
      <c r="J16" s="8" t="s">
        <v>4</v>
      </c>
      <c r="K16" s="8" t="s">
        <v>4</v>
      </c>
      <c r="L16" s="8" t="s">
        <v>4</v>
      </c>
      <c r="M16" s="5" t="s">
        <v>4</v>
      </c>
      <c r="N16" s="8" t="s">
        <v>7</v>
      </c>
      <c r="O16" s="4">
        <v>1</v>
      </c>
      <c r="P16" s="4">
        <v>3</v>
      </c>
      <c r="Q16" s="21" t="s">
        <v>4</v>
      </c>
    </row>
    <row r="17" spans="1:17" s="4" customFormat="1" x14ac:dyDescent="0.3">
      <c r="A17" s="13">
        <v>5</v>
      </c>
      <c r="B17" s="13" t="s">
        <v>10</v>
      </c>
      <c r="C17" s="13">
        <v>5</v>
      </c>
      <c r="D17" s="19" t="s">
        <v>22</v>
      </c>
      <c r="E17" s="13" t="s">
        <v>2</v>
      </c>
      <c r="F17" s="8">
        <v>46665</v>
      </c>
      <c r="G17" s="10">
        <v>44086</v>
      </c>
      <c r="H17" s="8" t="s">
        <v>4</v>
      </c>
      <c r="I17" s="37" t="s">
        <v>4</v>
      </c>
      <c r="J17" s="8" t="s">
        <v>4</v>
      </c>
      <c r="K17" s="8" t="s">
        <v>4</v>
      </c>
      <c r="L17" s="8" t="s">
        <v>4</v>
      </c>
      <c r="M17" s="5" t="s">
        <v>4</v>
      </c>
      <c r="N17" s="8" t="s">
        <v>7</v>
      </c>
      <c r="O17" s="4">
        <v>1</v>
      </c>
      <c r="P17" s="4">
        <v>3</v>
      </c>
      <c r="Q17" s="21" t="s">
        <v>4</v>
      </c>
    </row>
    <row r="18" spans="1:17" s="4" customFormat="1" x14ac:dyDescent="0.3">
      <c r="A18" s="13">
        <v>5</v>
      </c>
      <c r="B18" s="13" t="s">
        <v>10</v>
      </c>
      <c r="C18" s="13">
        <v>5</v>
      </c>
      <c r="D18" s="19" t="s">
        <v>23</v>
      </c>
      <c r="E18" s="13" t="s">
        <v>2</v>
      </c>
      <c r="F18" s="8">
        <v>46265</v>
      </c>
      <c r="G18" s="10">
        <v>44144</v>
      </c>
      <c r="H18" s="8" t="s">
        <v>4</v>
      </c>
      <c r="I18" s="37">
        <v>44187</v>
      </c>
      <c r="J18" s="8">
        <f t="shared" si="0"/>
        <v>43</v>
      </c>
      <c r="K18" s="8" t="s">
        <v>4</v>
      </c>
      <c r="L18" s="8" t="s">
        <v>4</v>
      </c>
      <c r="M18" s="5" t="s">
        <v>4</v>
      </c>
      <c r="N18" s="8" t="s">
        <v>7</v>
      </c>
      <c r="O18" s="4">
        <v>1</v>
      </c>
      <c r="P18" s="4">
        <v>4</v>
      </c>
      <c r="Q18" s="21" t="s">
        <v>4</v>
      </c>
    </row>
    <row r="19" spans="1:17" s="4" customFormat="1" x14ac:dyDescent="0.3">
      <c r="A19" s="13">
        <v>6</v>
      </c>
      <c r="B19" s="13" t="s">
        <v>10</v>
      </c>
      <c r="C19" s="13">
        <v>4</v>
      </c>
      <c r="D19" s="19" t="s">
        <v>20</v>
      </c>
      <c r="E19" s="13" t="s">
        <v>3</v>
      </c>
      <c r="F19" s="8">
        <v>17000</v>
      </c>
      <c r="G19" s="10">
        <v>44043</v>
      </c>
      <c r="H19" s="8" t="s">
        <v>6</v>
      </c>
      <c r="I19" s="37">
        <v>44085</v>
      </c>
      <c r="J19" s="8">
        <f t="shared" si="0"/>
        <v>42</v>
      </c>
      <c r="K19" s="8">
        <v>1.33</v>
      </c>
      <c r="L19" s="8" t="s">
        <v>4</v>
      </c>
      <c r="M19" s="5">
        <v>2019</v>
      </c>
      <c r="N19" s="24" t="s">
        <v>6</v>
      </c>
      <c r="O19" s="4">
        <v>0</v>
      </c>
      <c r="P19" s="24">
        <v>0</v>
      </c>
      <c r="Q19" s="21">
        <v>0</v>
      </c>
    </row>
    <row r="20" spans="1:17" s="4" customFormat="1" x14ac:dyDescent="0.3">
      <c r="A20" s="13">
        <v>6</v>
      </c>
      <c r="B20" s="13" t="s">
        <v>10</v>
      </c>
      <c r="C20" s="13">
        <v>4</v>
      </c>
      <c r="D20" s="19" t="s">
        <v>21</v>
      </c>
      <c r="E20" s="13" t="s">
        <v>3</v>
      </c>
      <c r="F20" s="8">
        <v>17500</v>
      </c>
      <c r="G20" s="10">
        <v>44092</v>
      </c>
      <c r="H20" s="8" t="s">
        <v>6</v>
      </c>
      <c r="I20" s="37">
        <v>44135</v>
      </c>
      <c r="J20" s="8">
        <f t="shared" si="0"/>
        <v>43</v>
      </c>
      <c r="K20" s="8">
        <v>5.8</v>
      </c>
      <c r="L20" s="8" t="s">
        <v>4</v>
      </c>
      <c r="M20" s="5">
        <v>2019</v>
      </c>
      <c r="N20" s="24" t="s">
        <v>7</v>
      </c>
      <c r="O20" s="4">
        <v>1</v>
      </c>
      <c r="P20" s="24">
        <v>3</v>
      </c>
      <c r="Q20" s="21">
        <v>0</v>
      </c>
    </row>
    <row r="21" spans="1:17" s="4" customFormat="1" x14ac:dyDescent="0.3">
      <c r="A21" s="13">
        <v>6</v>
      </c>
      <c r="B21" s="13" t="s">
        <v>10</v>
      </c>
      <c r="C21" s="13">
        <v>4</v>
      </c>
      <c r="D21" s="19" t="s">
        <v>22</v>
      </c>
      <c r="E21" s="13" t="s">
        <v>2</v>
      </c>
      <c r="F21" s="8">
        <v>16000</v>
      </c>
      <c r="G21" s="10">
        <v>44145</v>
      </c>
      <c r="H21" s="8" t="s">
        <v>6</v>
      </c>
      <c r="I21" s="37">
        <v>44186</v>
      </c>
      <c r="J21" s="8">
        <f t="shared" si="0"/>
        <v>41</v>
      </c>
      <c r="K21" s="8">
        <v>2.06</v>
      </c>
      <c r="L21" s="8" t="s">
        <v>4</v>
      </c>
      <c r="M21" s="5">
        <v>2019</v>
      </c>
      <c r="N21" s="24" t="s">
        <v>6</v>
      </c>
      <c r="O21" s="4">
        <v>0</v>
      </c>
      <c r="P21" s="24">
        <v>0</v>
      </c>
      <c r="Q21" s="21">
        <v>8</v>
      </c>
    </row>
    <row r="22" spans="1:17" s="4" customFormat="1" x14ac:dyDescent="0.3">
      <c r="A22" s="13">
        <v>6</v>
      </c>
      <c r="B22" s="13" t="s">
        <v>10</v>
      </c>
      <c r="C22" s="13">
        <v>4</v>
      </c>
      <c r="D22" s="19" t="s">
        <v>23</v>
      </c>
      <c r="E22" s="13" t="s">
        <v>2</v>
      </c>
      <c r="F22" s="8">
        <v>22800</v>
      </c>
      <c r="G22" s="10">
        <v>44204</v>
      </c>
      <c r="H22" s="8" t="s">
        <v>7</v>
      </c>
      <c r="I22" s="37">
        <v>44245</v>
      </c>
      <c r="J22" s="8">
        <f t="shared" si="0"/>
        <v>41</v>
      </c>
      <c r="K22" s="8">
        <v>3.28</v>
      </c>
      <c r="L22" s="8" t="s">
        <v>4</v>
      </c>
      <c r="M22" s="5">
        <v>2019</v>
      </c>
      <c r="N22" s="24" t="s">
        <v>6</v>
      </c>
      <c r="O22" s="4">
        <v>0</v>
      </c>
      <c r="P22" s="24">
        <v>0</v>
      </c>
      <c r="Q22" s="21">
        <v>118</v>
      </c>
    </row>
    <row r="23" spans="1:17" s="4" customFormat="1" x14ac:dyDescent="0.3">
      <c r="A23" s="13">
        <v>7</v>
      </c>
      <c r="B23" s="13" t="s">
        <v>10</v>
      </c>
      <c r="C23" s="13">
        <v>1</v>
      </c>
      <c r="D23" s="19" t="s">
        <v>20</v>
      </c>
      <c r="E23" s="13" t="s">
        <v>3</v>
      </c>
      <c r="F23" s="8">
        <v>31000</v>
      </c>
      <c r="G23" s="10">
        <v>44029</v>
      </c>
      <c r="H23" s="8" t="s">
        <v>6</v>
      </c>
      <c r="I23" s="37">
        <v>44068</v>
      </c>
      <c r="J23" s="8">
        <f t="shared" si="0"/>
        <v>39</v>
      </c>
      <c r="K23" s="8">
        <v>3.3</v>
      </c>
      <c r="L23" s="8" t="s">
        <v>4</v>
      </c>
      <c r="M23" s="5" t="s">
        <v>4</v>
      </c>
      <c r="N23" s="24" t="s">
        <v>7</v>
      </c>
      <c r="O23" s="4">
        <v>1</v>
      </c>
      <c r="P23" s="4">
        <v>3</v>
      </c>
      <c r="Q23" s="21">
        <v>9</v>
      </c>
    </row>
    <row r="24" spans="1:17" s="4" customFormat="1" x14ac:dyDescent="0.3">
      <c r="A24" s="13">
        <v>7</v>
      </c>
      <c r="B24" s="13" t="s">
        <v>10</v>
      </c>
      <c r="C24" s="13">
        <v>1</v>
      </c>
      <c r="D24" s="19" t="s">
        <v>21</v>
      </c>
      <c r="E24" s="13" t="s">
        <v>3</v>
      </c>
      <c r="F24" s="8">
        <v>31000</v>
      </c>
      <c r="G24" s="10">
        <v>44078</v>
      </c>
      <c r="H24" s="8" t="s">
        <v>6</v>
      </c>
      <c r="I24" s="37">
        <v>44117</v>
      </c>
      <c r="J24" s="8">
        <f t="shared" si="0"/>
        <v>39</v>
      </c>
      <c r="K24" s="8">
        <v>4.4000000000000004</v>
      </c>
      <c r="L24" s="8" t="s">
        <v>4</v>
      </c>
      <c r="M24" s="5" t="s">
        <v>4</v>
      </c>
      <c r="N24" s="24" t="s">
        <v>7</v>
      </c>
      <c r="O24" s="4">
        <v>1</v>
      </c>
      <c r="P24" s="4">
        <v>3</v>
      </c>
      <c r="Q24" s="21">
        <v>5</v>
      </c>
    </row>
    <row r="25" spans="1:17" s="4" customFormat="1" x14ac:dyDescent="0.3">
      <c r="A25" s="13">
        <v>7</v>
      </c>
      <c r="B25" s="13" t="s">
        <v>10</v>
      </c>
      <c r="C25" s="13">
        <v>1</v>
      </c>
      <c r="D25" s="19" t="s">
        <v>22</v>
      </c>
      <c r="E25" s="13" t="s">
        <v>2</v>
      </c>
      <c r="F25" s="8">
        <v>31000</v>
      </c>
      <c r="G25" s="10">
        <v>44127</v>
      </c>
      <c r="H25" s="8" t="s">
        <v>6</v>
      </c>
      <c r="I25" s="37">
        <v>44166</v>
      </c>
      <c r="J25" s="8">
        <f t="shared" si="0"/>
        <v>39</v>
      </c>
      <c r="K25" s="8">
        <v>5.9</v>
      </c>
      <c r="L25" s="8" t="s">
        <v>4</v>
      </c>
      <c r="M25" s="5" t="s">
        <v>4</v>
      </c>
      <c r="N25" s="24" t="s">
        <v>7</v>
      </c>
      <c r="O25" s="4">
        <v>2</v>
      </c>
      <c r="P25" s="4">
        <v>6</v>
      </c>
      <c r="Q25" s="21">
        <v>7</v>
      </c>
    </row>
    <row r="26" spans="1:17" s="4" customFormat="1" x14ac:dyDescent="0.3">
      <c r="A26" s="13">
        <v>7</v>
      </c>
      <c r="B26" s="13" t="s">
        <v>10</v>
      </c>
      <c r="C26" s="13">
        <v>1</v>
      </c>
      <c r="D26" s="19" t="s">
        <v>23</v>
      </c>
      <c r="E26" s="13" t="s">
        <v>2</v>
      </c>
      <c r="F26" s="8">
        <v>31500</v>
      </c>
      <c r="G26" s="10">
        <v>44201</v>
      </c>
      <c r="H26" s="8" t="s">
        <v>6</v>
      </c>
      <c r="I26" s="37">
        <v>44237</v>
      </c>
      <c r="J26" s="8">
        <f t="shared" si="0"/>
        <v>36</v>
      </c>
      <c r="K26" s="8">
        <v>2.91</v>
      </c>
      <c r="L26" s="8" t="s">
        <v>4</v>
      </c>
      <c r="M26" s="5" t="s">
        <v>4</v>
      </c>
      <c r="N26" s="24" t="s">
        <v>6</v>
      </c>
      <c r="O26" s="4">
        <v>0</v>
      </c>
      <c r="P26" s="4">
        <v>0</v>
      </c>
      <c r="Q26" s="21">
        <v>2</v>
      </c>
    </row>
    <row r="27" spans="1:17" s="4" customFormat="1" x14ac:dyDescent="0.3">
      <c r="A27" s="13">
        <v>8</v>
      </c>
      <c r="B27" s="13" t="s">
        <v>10</v>
      </c>
      <c r="C27" s="13">
        <v>1</v>
      </c>
      <c r="D27" s="19" t="s">
        <v>20</v>
      </c>
      <c r="E27" s="13" t="s">
        <v>3</v>
      </c>
      <c r="F27" s="8">
        <v>20500</v>
      </c>
      <c r="G27" s="10">
        <v>44018</v>
      </c>
      <c r="H27" s="8" t="s">
        <v>7</v>
      </c>
      <c r="I27" s="37">
        <v>44063</v>
      </c>
      <c r="J27" s="8">
        <f t="shared" si="0"/>
        <v>45</v>
      </c>
      <c r="K27" s="8">
        <v>3.1</v>
      </c>
      <c r="L27" s="8" t="s">
        <v>4</v>
      </c>
      <c r="M27" s="5">
        <v>2012</v>
      </c>
      <c r="N27" s="24" t="s">
        <v>6</v>
      </c>
      <c r="O27" s="4">
        <v>0</v>
      </c>
      <c r="P27" s="24">
        <v>0</v>
      </c>
      <c r="Q27" s="21">
        <v>5</v>
      </c>
    </row>
    <row r="28" spans="1:17" s="4" customFormat="1" x14ac:dyDescent="0.3">
      <c r="A28" s="13">
        <v>8</v>
      </c>
      <c r="B28" s="13" t="s">
        <v>10</v>
      </c>
      <c r="C28" s="13">
        <v>1</v>
      </c>
      <c r="D28" s="19" t="s">
        <v>21</v>
      </c>
      <c r="E28" s="13" t="s">
        <v>3</v>
      </c>
      <c r="F28" s="8">
        <v>20000</v>
      </c>
      <c r="G28" s="10">
        <v>44076</v>
      </c>
      <c r="H28" s="8" t="s">
        <v>6</v>
      </c>
      <c r="I28" s="37">
        <v>44117</v>
      </c>
      <c r="J28" s="8">
        <f t="shared" si="0"/>
        <v>41</v>
      </c>
      <c r="K28" s="8">
        <v>4.2</v>
      </c>
      <c r="L28" s="8" t="s">
        <v>4</v>
      </c>
      <c r="M28" s="5">
        <v>2012</v>
      </c>
      <c r="N28" s="24" t="s">
        <v>6</v>
      </c>
      <c r="O28" s="4">
        <v>0</v>
      </c>
      <c r="P28" s="24">
        <v>0</v>
      </c>
      <c r="Q28" s="21">
        <v>4</v>
      </c>
    </row>
    <row r="29" spans="1:17" s="4" customFormat="1" x14ac:dyDescent="0.3">
      <c r="A29" s="13">
        <v>8</v>
      </c>
      <c r="B29" s="13" t="s">
        <v>10</v>
      </c>
      <c r="C29" s="13">
        <v>1</v>
      </c>
      <c r="D29" s="19" t="s">
        <v>22</v>
      </c>
      <c r="E29" s="13" t="s">
        <v>2</v>
      </c>
      <c r="F29" s="8">
        <v>20000</v>
      </c>
      <c r="G29" s="10">
        <v>44132</v>
      </c>
      <c r="H29" s="8" t="s">
        <v>6</v>
      </c>
      <c r="I29" s="37">
        <v>44174</v>
      </c>
      <c r="J29" s="8">
        <f t="shared" si="0"/>
        <v>42</v>
      </c>
      <c r="K29" s="8">
        <v>1</v>
      </c>
      <c r="L29" s="8" t="s">
        <v>4</v>
      </c>
      <c r="M29" s="5">
        <v>2012</v>
      </c>
      <c r="N29" s="24" t="s">
        <v>6</v>
      </c>
      <c r="O29" s="4">
        <v>0</v>
      </c>
      <c r="P29" s="24">
        <v>0</v>
      </c>
      <c r="Q29" s="21">
        <v>73</v>
      </c>
    </row>
    <row r="30" spans="1:17" s="4" customFormat="1" x14ac:dyDescent="0.3">
      <c r="A30" s="13">
        <v>8</v>
      </c>
      <c r="B30" s="13" t="s">
        <v>10</v>
      </c>
      <c r="C30" s="13">
        <v>1</v>
      </c>
      <c r="D30" s="19" t="s">
        <v>23</v>
      </c>
      <c r="E30" s="13" t="s">
        <v>2</v>
      </c>
      <c r="F30" s="8">
        <v>20050</v>
      </c>
      <c r="G30" s="10">
        <v>44187</v>
      </c>
      <c r="H30" s="8" t="s">
        <v>7</v>
      </c>
      <c r="I30" s="37">
        <v>44229</v>
      </c>
      <c r="J30" s="8">
        <f t="shared" si="0"/>
        <v>42</v>
      </c>
      <c r="K30" s="8">
        <v>2.7</v>
      </c>
      <c r="L30" s="8" t="s">
        <v>4</v>
      </c>
      <c r="M30" s="5">
        <v>2012</v>
      </c>
      <c r="N30" s="8" t="s">
        <v>6</v>
      </c>
      <c r="O30" s="4">
        <v>0</v>
      </c>
      <c r="P30" s="8">
        <v>0</v>
      </c>
      <c r="Q30" s="21">
        <v>19</v>
      </c>
    </row>
    <row r="31" spans="1:17" s="4" customFormat="1" x14ac:dyDescent="0.3">
      <c r="A31" s="13">
        <v>9</v>
      </c>
      <c r="B31" s="13" t="s">
        <v>10</v>
      </c>
      <c r="C31" s="13">
        <v>2</v>
      </c>
      <c r="D31" s="19" t="s">
        <v>20</v>
      </c>
      <c r="E31" s="8" t="s">
        <v>3</v>
      </c>
      <c r="F31" s="8">
        <v>40000</v>
      </c>
      <c r="G31" s="10">
        <v>44022</v>
      </c>
      <c r="H31" s="4" t="s">
        <v>7</v>
      </c>
      <c r="I31" s="37">
        <v>44063</v>
      </c>
      <c r="J31" s="8">
        <f t="shared" si="0"/>
        <v>41</v>
      </c>
      <c r="K31" s="8">
        <v>1.88</v>
      </c>
      <c r="L31" s="8">
        <v>1.536</v>
      </c>
      <c r="M31" s="4">
        <v>2016</v>
      </c>
      <c r="N31" s="8" t="s">
        <v>7</v>
      </c>
      <c r="O31" s="4">
        <v>2</v>
      </c>
      <c r="P31" s="8">
        <v>8</v>
      </c>
      <c r="Q31" s="21">
        <v>0</v>
      </c>
    </row>
    <row r="32" spans="1:17" s="4" customFormat="1" x14ac:dyDescent="0.3">
      <c r="A32" s="13">
        <v>9</v>
      </c>
      <c r="B32" s="13" t="s">
        <v>10</v>
      </c>
      <c r="C32" s="13">
        <v>2</v>
      </c>
      <c r="D32" s="19" t="s">
        <v>21</v>
      </c>
      <c r="E32" s="8" t="s">
        <v>3</v>
      </c>
      <c r="F32" s="8">
        <v>35204</v>
      </c>
      <c r="G32" s="10">
        <v>44071</v>
      </c>
      <c r="H32" s="4" t="s">
        <v>7</v>
      </c>
      <c r="I32" s="37">
        <v>44112</v>
      </c>
      <c r="J32" s="8">
        <f t="shared" si="0"/>
        <v>41</v>
      </c>
      <c r="K32" s="8">
        <v>2.62</v>
      </c>
      <c r="L32" s="8">
        <v>1.5149999999999999</v>
      </c>
      <c r="M32" s="4">
        <v>2016</v>
      </c>
      <c r="N32" s="8" t="s">
        <v>7</v>
      </c>
      <c r="O32" s="4">
        <v>2</v>
      </c>
      <c r="P32" s="8">
        <v>6</v>
      </c>
      <c r="Q32" s="21">
        <v>3.5</v>
      </c>
    </row>
    <row r="33" spans="1:17" s="4" customFormat="1" x14ac:dyDescent="0.3">
      <c r="A33" s="13">
        <v>9</v>
      </c>
      <c r="B33" s="13" t="s">
        <v>10</v>
      </c>
      <c r="C33" s="13">
        <v>2</v>
      </c>
      <c r="D33" s="19" t="s">
        <v>22</v>
      </c>
      <c r="E33" s="8" t="s">
        <v>2</v>
      </c>
      <c r="F33" s="8">
        <v>28900</v>
      </c>
      <c r="G33" s="10">
        <v>44120</v>
      </c>
      <c r="H33" s="4" t="s">
        <v>7</v>
      </c>
      <c r="I33" s="37">
        <v>44163</v>
      </c>
      <c r="J33" s="8">
        <f t="shared" si="0"/>
        <v>43</v>
      </c>
      <c r="K33" s="8">
        <v>2.9</v>
      </c>
      <c r="L33" s="8">
        <v>1.6779999999999999</v>
      </c>
      <c r="M33" s="4">
        <v>2016</v>
      </c>
      <c r="N33" s="8" t="s">
        <v>7</v>
      </c>
      <c r="O33" s="4">
        <v>1</v>
      </c>
      <c r="P33" s="8">
        <v>3</v>
      </c>
      <c r="Q33" s="21">
        <v>7.5</v>
      </c>
    </row>
    <row r="34" spans="1:17" s="4" customFormat="1" x14ac:dyDescent="0.3">
      <c r="A34" s="13">
        <v>9</v>
      </c>
      <c r="B34" s="13" t="s">
        <v>10</v>
      </c>
      <c r="C34" s="13">
        <v>2</v>
      </c>
      <c r="D34" s="19" t="s">
        <v>23</v>
      </c>
      <c r="E34" s="8" t="s">
        <v>2</v>
      </c>
      <c r="F34" s="8">
        <v>41826</v>
      </c>
      <c r="G34" s="10">
        <v>44176</v>
      </c>
      <c r="H34" s="4" t="s">
        <v>7</v>
      </c>
      <c r="I34" s="37">
        <v>44215</v>
      </c>
      <c r="J34" s="8">
        <f t="shared" si="0"/>
        <v>39</v>
      </c>
      <c r="K34" s="8">
        <v>3.49</v>
      </c>
      <c r="L34" s="8">
        <v>1.5049999999999999</v>
      </c>
      <c r="M34" s="4">
        <v>2016</v>
      </c>
      <c r="N34" s="8" t="s">
        <v>7</v>
      </c>
      <c r="O34" s="4">
        <v>3</v>
      </c>
      <c r="P34" s="8">
        <v>9</v>
      </c>
      <c r="Q34" s="21">
        <v>1</v>
      </c>
    </row>
    <row r="35" spans="1:17" s="4" customFormat="1" x14ac:dyDescent="0.3">
      <c r="A35" s="13">
        <v>10</v>
      </c>
      <c r="B35" s="24" t="s">
        <v>10</v>
      </c>
      <c r="C35" s="24">
        <v>1</v>
      </c>
      <c r="D35" s="19" t="s">
        <v>20</v>
      </c>
      <c r="E35" s="24" t="s">
        <v>3</v>
      </c>
      <c r="F35" s="8">
        <v>30000</v>
      </c>
      <c r="G35" s="10">
        <v>43963</v>
      </c>
      <c r="H35" s="4" t="s">
        <v>6</v>
      </c>
      <c r="I35" s="37">
        <v>44004</v>
      </c>
      <c r="J35" s="8">
        <f t="shared" si="0"/>
        <v>41</v>
      </c>
      <c r="K35" s="8">
        <v>1.6</v>
      </c>
      <c r="L35" s="8" t="s">
        <v>4</v>
      </c>
      <c r="M35" s="4">
        <v>2017</v>
      </c>
      <c r="N35" s="8" t="s">
        <v>6</v>
      </c>
      <c r="O35" s="4">
        <v>0</v>
      </c>
      <c r="P35" s="4">
        <v>0</v>
      </c>
      <c r="Q35" s="21">
        <v>2</v>
      </c>
    </row>
    <row r="36" spans="1:17" s="4" customFormat="1" x14ac:dyDescent="0.3">
      <c r="A36" s="13">
        <v>10</v>
      </c>
      <c r="B36" s="24" t="s">
        <v>10</v>
      </c>
      <c r="C36" s="24">
        <v>1</v>
      </c>
      <c r="D36" s="19" t="s">
        <v>21</v>
      </c>
      <c r="E36" s="24" t="s">
        <v>3</v>
      </c>
      <c r="F36" s="8">
        <v>30000</v>
      </c>
      <c r="G36" s="10">
        <v>44014</v>
      </c>
      <c r="H36" s="4" t="s">
        <v>6</v>
      </c>
      <c r="I36" s="37">
        <v>44057</v>
      </c>
      <c r="J36" s="8">
        <f t="shared" si="0"/>
        <v>43</v>
      </c>
      <c r="K36" s="8">
        <v>1.9</v>
      </c>
      <c r="L36" s="8" t="s">
        <v>4</v>
      </c>
      <c r="M36" s="4">
        <v>2017</v>
      </c>
      <c r="N36" s="8" t="s">
        <v>6</v>
      </c>
      <c r="O36" s="4">
        <v>0</v>
      </c>
      <c r="P36" s="4">
        <v>0</v>
      </c>
      <c r="Q36" s="21">
        <v>17</v>
      </c>
    </row>
    <row r="37" spans="1:17" s="4" customFormat="1" x14ac:dyDescent="0.3">
      <c r="A37" s="13">
        <v>10</v>
      </c>
      <c r="B37" s="24" t="s">
        <v>10</v>
      </c>
      <c r="C37" s="24">
        <v>1</v>
      </c>
      <c r="D37" s="19" t="s">
        <v>22</v>
      </c>
      <c r="E37" s="24" t="s">
        <v>2</v>
      </c>
      <c r="F37" s="8">
        <v>30000</v>
      </c>
      <c r="G37" s="10">
        <v>44067</v>
      </c>
      <c r="H37" s="4" t="s">
        <v>6</v>
      </c>
      <c r="I37" s="37">
        <v>44109</v>
      </c>
      <c r="J37" s="8">
        <f t="shared" si="0"/>
        <v>42</v>
      </c>
      <c r="K37" s="8">
        <v>3</v>
      </c>
      <c r="L37" s="8" t="s">
        <v>4</v>
      </c>
      <c r="M37" s="4">
        <v>2017</v>
      </c>
      <c r="N37" s="8" t="s">
        <v>6</v>
      </c>
      <c r="O37" s="4">
        <v>0</v>
      </c>
      <c r="P37" s="4">
        <v>0</v>
      </c>
      <c r="Q37" s="21">
        <v>37</v>
      </c>
    </row>
    <row r="38" spans="1:17" s="4" customFormat="1" x14ac:dyDescent="0.3">
      <c r="A38" s="13">
        <v>10</v>
      </c>
      <c r="B38" s="24" t="s">
        <v>10</v>
      </c>
      <c r="C38" s="24">
        <v>1</v>
      </c>
      <c r="D38" s="19" t="s">
        <v>23</v>
      </c>
      <c r="E38" s="24" t="s">
        <v>2</v>
      </c>
      <c r="F38" s="8">
        <v>30000</v>
      </c>
      <c r="G38" s="10">
        <v>44119</v>
      </c>
      <c r="H38" s="4" t="s">
        <v>6</v>
      </c>
      <c r="I38" s="37">
        <v>44159</v>
      </c>
      <c r="J38" s="8">
        <f t="shared" si="0"/>
        <v>40</v>
      </c>
      <c r="K38" s="8">
        <v>2.7</v>
      </c>
      <c r="L38" s="8" t="s">
        <v>4</v>
      </c>
      <c r="M38" s="4">
        <v>2017</v>
      </c>
      <c r="N38" s="8" t="s">
        <v>6</v>
      </c>
      <c r="O38" s="4">
        <v>0</v>
      </c>
      <c r="P38" s="4">
        <v>0</v>
      </c>
      <c r="Q38" s="21">
        <v>50</v>
      </c>
    </row>
    <row r="39" spans="1:17" s="4" customFormat="1" x14ac:dyDescent="0.3">
      <c r="A39" s="13">
        <v>11</v>
      </c>
      <c r="B39" s="24" t="s">
        <v>10</v>
      </c>
      <c r="C39" s="24">
        <v>1</v>
      </c>
      <c r="D39" s="19" t="s">
        <v>20</v>
      </c>
      <c r="E39" s="24" t="s">
        <v>3</v>
      </c>
      <c r="F39" s="8" t="s">
        <v>4</v>
      </c>
      <c r="G39" s="10">
        <v>44068</v>
      </c>
      <c r="H39" s="4" t="s">
        <v>4</v>
      </c>
      <c r="I39" s="37" t="s">
        <v>4</v>
      </c>
      <c r="J39" s="37" t="s">
        <v>4</v>
      </c>
      <c r="K39" s="10" t="s">
        <v>4</v>
      </c>
      <c r="L39" s="10" t="s">
        <v>4</v>
      </c>
      <c r="M39" s="5" t="s">
        <v>4</v>
      </c>
      <c r="N39" s="8" t="s">
        <v>6</v>
      </c>
      <c r="O39" s="4">
        <v>0</v>
      </c>
      <c r="P39" s="4">
        <v>0</v>
      </c>
      <c r="Q39" s="21">
        <v>17.5</v>
      </c>
    </row>
    <row r="40" spans="1:17" s="4" customFormat="1" x14ac:dyDescent="0.3">
      <c r="A40" s="13">
        <v>11</v>
      </c>
      <c r="B40" s="24" t="s">
        <v>10</v>
      </c>
      <c r="C40" s="24">
        <v>1</v>
      </c>
      <c r="D40" s="19" t="s">
        <v>21</v>
      </c>
      <c r="E40" s="24" t="s">
        <v>3</v>
      </c>
      <c r="F40" s="8" t="s">
        <v>4</v>
      </c>
      <c r="G40" s="10">
        <v>44116</v>
      </c>
      <c r="H40" s="4" t="s">
        <v>4</v>
      </c>
      <c r="I40" s="37" t="s">
        <v>4</v>
      </c>
      <c r="J40" s="37" t="s">
        <v>4</v>
      </c>
      <c r="K40" s="10" t="s">
        <v>4</v>
      </c>
      <c r="L40" s="10" t="s">
        <v>4</v>
      </c>
      <c r="M40" s="5" t="s">
        <v>4</v>
      </c>
      <c r="N40" s="8" t="s">
        <v>7</v>
      </c>
      <c r="O40" s="4">
        <v>1</v>
      </c>
      <c r="P40" s="4" t="s">
        <v>4</v>
      </c>
      <c r="Q40" s="21" t="s">
        <v>4</v>
      </c>
    </row>
    <row r="41" spans="1:17" s="4" customFormat="1" x14ac:dyDescent="0.3">
      <c r="A41" s="13">
        <v>11</v>
      </c>
      <c r="B41" s="24" t="s">
        <v>10</v>
      </c>
      <c r="C41" s="24">
        <v>1</v>
      </c>
      <c r="D41" s="19" t="s">
        <v>22</v>
      </c>
      <c r="E41" s="24" t="s">
        <v>2</v>
      </c>
      <c r="F41" s="8" t="s">
        <v>4</v>
      </c>
      <c r="G41" s="10">
        <v>44180</v>
      </c>
      <c r="H41" s="4" t="s">
        <v>4</v>
      </c>
      <c r="I41" s="37" t="s">
        <v>4</v>
      </c>
      <c r="J41" s="37" t="s">
        <v>4</v>
      </c>
      <c r="K41" s="10" t="s">
        <v>4</v>
      </c>
      <c r="L41" s="10" t="s">
        <v>4</v>
      </c>
      <c r="M41" s="5" t="s">
        <v>4</v>
      </c>
      <c r="N41" s="8" t="s">
        <v>7</v>
      </c>
      <c r="O41" s="4">
        <v>1</v>
      </c>
      <c r="P41" s="4">
        <v>3</v>
      </c>
      <c r="Q41" s="21">
        <v>25</v>
      </c>
    </row>
    <row r="42" spans="1:17" s="4" customFormat="1" x14ac:dyDescent="0.3">
      <c r="A42" s="13">
        <v>11</v>
      </c>
      <c r="B42" s="24" t="s">
        <v>10</v>
      </c>
      <c r="C42" s="24">
        <v>1</v>
      </c>
      <c r="D42" s="19" t="s">
        <v>23</v>
      </c>
      <c r="E42" s="24" t="s">
        <v>2</v>
      </c>
      <c r="F42" s="8" t="s">
        <v>4</v>
      </c>
      <c r="G42" s="10">
        <v>44230</v>
      </c>
      <c r="H42" s="4" t="s">
        <v>4</v>
      </c>
      <c r="I42" s="37" t="s">
        <v>4</v>
      </c>
      <c r="J42" s="37" t="s">
        <v>4</v>
      </c>
      <c r="K42" s="10" t="s">
        <v>4</v>
      </c>
      <c r="L42" s="10" t="s">
        <v>4</v>
      </c>
      <c r="M42" s="5" t="s">
        <v>4</v>
      </c>
      <c r="N42" s="8" t="s">
        <v>7</v>
      </c>
      <c r="O42" s="4">
        <v>2</v>
      </c>
      <c r="P42" s="4">
        <v>9</v>
      </c>
      <c r="Q42" s="21">
        <v>65</v>
      </c>
    </row>
    <row r="43" spans="1:17" s="4" customFormat="1" x14ac:dyDescent="0.3">
      <c r="A43" s="13">
        <v>12</v>
      </c>
      <c r="B43" s="24" t="s">
        <v>10</v>
      </c>
      <c r="C43" s="24">
        <v>1</v>
      </c>
      <c r="D43" s="19" t="s">
        <v>20</v>
      </c>
      <c r="E43" s="24" t="s">
        <v>3</v>
      </c>
      <c r="F43" s="8">
        <v>17000</v>
      </c>
      <c r="G43" s="10">
        <v>44011</v>
      </c>
      <c r="H43" s="4" t="s">
        <v>7</v>
      </c>
      <c r="I43" s="37">
        <v>44058</v>
      </c>
      <c r="J43" s="8">
        <f t="shared" si="0"/>
        <v>47</v>
      </c>
      <c r="K43" s="8">
        <v>7.86</v>
      </c>
      <c r="L43" s="8">
        <v>1.64</v>
      </c>
      <c r="M43" s="4">
        <v>1988</v>
      </c>
      <c r="N43" s="8" t="s">
        <v>7</v>
      </c>
      <c r="O43" s="4">
        <v>2</v>
      </c>
      <c r="P43" s="4">
        <v>5</v>
      </c>
      <c r="Q43" s="21">
        <v>7</v>
      </c>
    </row>
    <row r="44" spans="1:17" s="4" customFormat="1" x14ac:dyDescent="0.3">
      <c r="A44" s="13">
        <v>12</v>
      </c>
      <c r="B44" s="24" t="s">
        <v>10</v>
      </c>
      <c r="C44" s="24">
        <v>1</v>
      </c>
      <c r="D44" s="19" t="s">
        <v>21</v>
      </c>
      <c r="E44" s="24" t="s">
        <v>3</v>
      </c>
      <c r="F44" s="8">
        <v>14500</v>
      </c>
      <c r="G44" s="10">
        <v>44063</v>
      </c>
      <c r="H44" s="4" t="s">
        <v>7</v>
      </c>
      <c r="I44" s="37">
        <v>44107</v>
      </c>
      <c r="J44" s="8">
        <f t="shared" si="0"/>
        <v>44</v>
      </c>
      <c r="K44" s="8">
        <v>4.47</v>
      </c>
      <c r="L44" s="8">
        <v>1.68</v>
      </c>
      <c r="M44" s="4">
        <v>1988</v>
      </c>
      <c r="N44" s="8" t="s">
        <v>6</v>
      </c>
      <c r="O44" s="4">
        <v>0</v>
      </c>
      <c r="P44" s="4">
        <v>0</v>
      </c>
      <c r="Q44" s="21">
        <v>7</v>
      </c>
    </row>
    <row r="45" spans="1:17" s="4" customFormat="1" x14ac:dyDescent="0.3">
      <c r="A45" s="13">
        <v>12</v>
      </c>
      <c r="B45" s="24" t="s">
        <v>10</v>
      </c>
      <c r="C45" s="24">
        <v>1</v>
      </c>
      <c r="D45" s="19" t="s">
        <v>22</v>
      </c>
      <c r="E45" s="24" t="s">
        <v>2</v>
      </c>
      <c r="F45" s="8">
        <v>14550</v>
      </c>
      <c r="G45" s="10">
        <v>44120</v>
      </c>
      <c r="H45" s="4" t="s">
        <v>7</v>
      </c>
      <c r="I45" s="37">
        <v>44163</v>
      </c>
      <c r="J45" s="8">
        <f t="shared" si="0"/>
        <v>43</v>
      </c>
      <c r="K45" s="8">
        <v>6.4</v>
      </c>
      <c r="L45" s="8">
        <v>1.52</v>
      </c>
      <c r="M45" s="4">
        <v>1988</v>
      </c>
      <c r="N45" s="8" t="s">
        <v>6</v>
      </c>
      <c r="O45" s="4">
        <v>0</v>
      </c>
      <c r="P45" s="4">
        <v>0</v>
      </c>
      <c r="Q45" s="21">
        <v>5</v>
      </c>
    </row>
    <row r="46" spans="1:17" s="4" customFormat="1" x14ac:dyDescent="0.3">
      <c r="A46" s="13">
        <v>12</v>
      </c>
      <c r="B46" s="24" t="s">
        <v>10</v>
      </c>
      <c r="C46" s="24">
        <v>1</v>
      </c>
      <c r="D46" s="19" t="s">
        <v>23</v>
      </c>
      <c r="E46" s="24" t="s">
        <v>2</v>
      </c>
      <c r="F46" s="8">
        <v>14240</v>
      </c>
      <c r="G46" s="10">
        <v>44176</v>
      </c>
      <c r="H46" s="4" t="s">
        <v>7</v>
      </c>
      <c r="I46" s="37">
        <v>44218</v>
      </c>
      <c r="J46" s="8">
        <f t="shared" si="0"/>
        <v>42</v>
      </c>
      <c r="K46" s="8">
        <v>3.63</v>
      </c>
      <c r="L46" s="8">
        <v>1.68</v>
      </c>
      <c r="M46" s="4">
        <v>1988</v>
      </c>
      <c r="N46" s="8" t="s">
        <v>6</v>
      </c>
      <c r="O46" s="4">
        <v>0</v>
      </c>
      <c r="P46" s="4">
        <v>0</v>
      </c>
      <c r="Q46" s="21">
        <v>4</v>
      </c>
    </row>
    <row r="47" spans="1:17" s="4" customFormat="1" x14ac:dyDescent="0.3">
      <c r="A47" s="13">
        <v>13</v>
      </c>
      <c r="B47" s="24" t="s">
        <v>10</v>
      </c>
      <c r="C47" s="24">
        <v>7</v>
      </c>
      <c r="D47" s="19" t="s">
        <v>20</v>
      </c>
      <c r="E47" s="24" t="s">
        <v>3</v>
      </c>
      <c r="F47" s="8">
        <v>36430</v>
      </c>
      <c r="G47" s="10">
        <v>44093</v>
      </c>
      <c r="H47" s="4" t="s">
        <v>7</v>
      </c>
      <c r="I47" s="37">
        <v>44133</v>
      </c>
      <c r="J47" s="8">
        <f t="shared" si="0"/>
        <v>40</v>
      </c>
      <c r="K47" s="8">
        <v>4.5</v>
      </c>
      <c r="L47" s="8">
        <v>1.573</v>
      </c>
      <c r="M47" s="4">
        <v>2010</v>
      </c>
      <c r="N47" s="8" t="s">
        <v>6</v>
      </c>
      <c r="O47" s="4">
        <v>0</v>
      </c>
      <c r="P47" s="4">
        <v>0</v>
      </c>
      <c r="Q47" s="21">
        <v>16</v>
      </c>
    </row>
    <row r="48" spans="1:17" s="4" customFormat="1" x14ac:dyDescent="0.3">
      <c r="A48" s="13">
        <v>13</v>
      </c>
      <c r="B48" s="24" t="s">
        <v>10</v>
      </c>
      <c r="C48" s="24">
        <v>7</v>
      </c>
      <c r="D48" s="19" t="s">
        <v>21</v>
      </c>
      <c r="E48" s="24" t="s">
        <v>3</v>
      </c>
      <c r="F48" s="8">
        <v>36430</v>
      </c>
      <c r="G48" s="10">
        <v>44142</v>
      </c>
      <c r="H48" s="4" t="s">
        <v>7</v>
      </c>
      <c r="I48" s="37">
        <v>44182</v>
      </c>
      <c r="J48" s="8">
        <f t="shared" si="0"/>
        <v>40</v>
      </c>
      <c r="K48" s="8" t="s">
        <v>4</v>
      </c>
      <c r="L48" s="8">
        <v>1.5329999999999999</v>
      </c>
      <c r="M48" s="4">
        <v>2010</v>
      </c>
      <c r="N48" s="8" t="s">
        <v>6</v>
      </c>
      <c r="O48" s="4">
        <v>0</v>
      </c>
      <c r="P48" s="4">
        <v>0</v>
      </c>
      <c r="Q48" s="21">
        <v>18</v>
      </c>
    </row>
    <row r="49" spans="1:17" s="4" customFormat="1" x14ac:dyDescent="0.3">
      <c r="A49" s="13">
        <v>13</v>
      </c>
      <c r="B49" s="24" t="s">
        <v>10</v>
      </c>
      <c r="C49" s="24">
        <v>7</v>
      </c>
      <c r="D49" s="19" t="s">
        <v>22</v>
      </c>
      <c r="E49" s="24" t="s">
        <v>2</v>
      </c>
      <c r="F49" s="8">
        <v>34600</v>
      </c>
      <c r="G49" s="10">
        <v>44191</v>
      </c>
      <c r="H49" s="4" t="s">
        <v>7</v>
      </c>
      <c r="I49" s="37">
        <v>44230</v>
      </c>
      <c r="J49" s="8">
        <f t="shared" si="0"/>
        <v>39</v>
      </c>
      <c r="K49" s="8">
        <v>5.8</v>
      </c>
      <c r="L49" s="8">
        <v>1.5109999999999999</v>
      </c>
      <c r="M49" s="4">
        <v>2010</v>
      </c>
      <c r="N49" s="8" t="s">
        <v>7</v>
      </c>
      <c r="O49" s="4">
        <v>1</v>
      </c>
      <c r="P49" s="4">
        <v>4</v>
      </c>
      <c r="Q49" s="21">
        <v>1</v>
      </c>
    </row>
    <row r="50" spans="1:17" s="4" customFormat="1" x14ac:dyDescent="0.3">
      <c r="A50" s="13">
        <v>13</v>
      </c>
      <c r="B50" s="24" t="s">
        <v>10</v>
      </c>
      <c r="C50" s="24">
        <v>7</v>
      </c>
      <c r="D50" s="19" t="s">
        <v>23</v>
      </c>
      <c r="E50" s="24" t="s">
        <v>2</v>
      </c>
      <c r="F50" s="8">
        <v>36025</v>
      </c>
      <c r="G50" s="10">
        <v>44240</v>
      </c>
      <c r="H50" s="4" t="s">
        <v>7</v>
      </c>
      <c r="I50" s="37">
        <v>44280</v>
      </c>
      <c r="J50" s="8">
        <f t="shared" si="0"/>
        <v>40</v>
      </c>
      <c r="K50" s="8">
        <v>4.0999999999999996</v>
      </c>
      <c r="L50" s="8">
        <v>1.5549999999999999</v>
      </c>
      <c r="M50" s="4">
        <v>2010</v>
      </c>
      <c r="N50" s="8" t="s">
        <v>6</v>
      </c>
      <c r="O50" s="4">
        <v>0</v>
      </c>
      <c r="P50" s="4">
        <v>0</v>
      </c>
      <c r="Q50" s="21">
        <v>10</v>
      </c>
    </row>
    <row r="51" spans="1:17" s="4" customFormat="1" x14ac:dyDescent="0.3">
      <c r="A51" s="13">
        <v>14</v>
      </c>
      <c r="B51" s="24" t="s">
        <v>10</v>
      </c>
      <c r="C51" s="24">
        <v>2</v>
      </c>
      <c r="D51" s="19" t="s">
        <v>20</v>
      </c>
      <c r="E51" s="24" t="s">
        <v>3</v>
      </c>
      <c r="F51" s="8">
        <v>50600</v>
      </c>
      <c r="G51" s="10">
        <v>44083</v>
      </c>
      <c r="H51" s="4" t="s">
        <v>7</v>
      </c>
      <c r="I51" s="37">
        <v>44128</v>
      </c>
      <c r="J51" s="8">
        <f t="shared" si="0"/>
        <v>45</v>
      </c>
      <c r="K51" s="8">
        <v>3.6</v>
      </c>
      <c r="L51" s="8">
        <v>1.26</v>
      </c>
      <c r="M51" s="4">
        <v>2010</v>
      </c>
      <c r="N51" s="8" t="s">
        <v>6</v>
      </c>
      <c r="O51" s="4">
        <v>0</v>
      </c>
      <c r="P51" s="4">
        <v>0</v>
      </c>
      <c r="Q51" s="21" t="s">
        <v>19</v>
      </c>
    </row>
    <row r="52" spans="1:17" s="4" customFormat="1" x14ac:dyDescent="0.3">
      <c r="A52" s="13">
        <v>14</v>
      </c>
      <c r="B52" s="24" t="s">
        <v>10</v>
      </c>
      <c r="C52" s="24">
        <v>2</v>
      </c>
      <c r="D52" s="19" t="s">
        <v>21</v>
      </c>
      <c r="E52" s="24" t="s">
        <v>3</v>
      </c>
      <c r="F52" s="8">
        <v>49770</v>
      </c>
      <c r="G52" s="10">
        <v>44132</v>
      </c>
      <c r="H52" s="4" t="s">
        <v>7</v>
      </c>
      <c r="I52" s="37">
        <v>44174</v>
      </c>
      <c r="J52" s="8">
        <f t="shared" si="0"/>
        <v>42</v>
      </c>
      <c r="K52" s="8">
        <v>3.54</v>
      </c>
      <c r="L52" s="8">
        <v>1.2170000000000001</v>
      </c>
      <c r="M52" s="4">
        <v>2010</v>
      </c>
      <c r="N52" s="8" t="s">
        <v>7</v>
      </c>
      <c r="O52" s="4">
        <v>1</v>
      </c>
      <c r="P52" s="4">
        <v>3</v>
      </c>
      <c r="Q52" s="21" t="s">
        <v>19</v>
      </c>
    </row>
    <row r="53" spans="1:17" s="4" customFormat="1" x14ac:dyDescent="0.3">
      <c r="A53" s="13">
        <v>14</v>
      </c>
      <c r="B53" s="24" t="s">
        <v>10</v>
      </c>
      <c r="C53" s="24">
        <v>2</v>
      </c>
      <c r="D53" s="19" t="s">
        <v>22</v>
      </c>
      <c r="E53" s="24" t="s">
        <v>2</v>
      </c>
      <c r="F53" s="8" t="s">
        <v>4</v>
      </c>
      <c r="G53" s="10">
        <v>44202</v>
      </c>
      <c r="H53" s="4" t="s">
        <v>4</v>
      </c>
      <c r="I53" s="37" t="s">
        <v>4</v>
      </c>
      <c r="J53" s="37" t="s">
        <v>4</v>
      </c>
      <c r="K53" s="8" t="s">
        <v>4</v>
      </c>
      <c r="L53" s="8">
        <v>1.1679999999999999</v>
      </c>
      <c r="M53" s="4">
        <v>2010</v>
      </c>
      <c r="N53" s="8" t="s">
        <v>7</v>
      </c>
      <c r="O53" s="4">
        <v>1</v>
      </c>
      <c r="P53" s="4">
        <v>3</v>
      </c>
      <c r="Q53" s="21" t="s">
        <v>19</v>
      </c>
    </row>
    <row r="54" spans="1:17" s="4" customFormat="1" x14ac:dyDescent="0.3">
      <c r="A54" s="13">
        <v>14</v>
      </c>
      <c r="B54" s="24" t="s">
        <v>10</v>
      </c>
      <c r="C54" s="24">
        <v>2</v>
      </c>
      <c r="D54" s="19" t="s">
        <v>23</v>
      </c>
      <c r="E54" s="24" t="s">
        <v>2</v>
      </c>
      <c r="F54" s="8">
        <v>49980</v>
      </c>
      <c r="G54" s="10">
        <v>44265</v>
      </c>
      <c r="H54" s="4" t="s">
        <v>7</v>
      </c>
      <c r="I54" s="37">
        <v>44308</v>
      </c>
      <c r="J54" s="8">
        <f t="shared" si="0"/>
        <v>43</v>
      </c>
      <c r="K54" s="8">
        <v>2.25</v>
      </c>
      <c r="L54" s="8">
        <v>1.22</v>
      </c>
      <c r="M54" s="4">
        <v>2010</v>
      </c>
      <c r="N54" s="8" t="s">
        <v>7</v>
      </c>
      <c r="O54" s="4">
        <v>1</v>
      </c>
      <c r="P54" s="4">
        <v>3</v>
      </c>
      <c r="Q54" s="21" t="s">
        <v>19</v>
      </c>
    </row>
    <row r="55" spans="1:17" s="26" customFormat="1" x14ac:dyDescent="0.3">
      <c r="A55" s="26">
        <v>15</v>
      </c>
      <c r="B55" s="26" t="s">
        <v>24</v>
      </c>
      <c r="C55" s="26">
        <v>2</v>
      </c>
      <c r="D55" s="19" t="s">
        <v>20</v>
      </c>
      <c r="E55" s="26" t="s">
        <v>12</v>
      </c>
      <c r="F55" s="26">
        <v>17250</v>
      </c>
      <c r="G55" s="27">
        <v>43847</v>
      </c>
      <c r="H55" s="26" t="s">
        <v>7</v>
      </c>
      <c r="I55" s="12">
        <v>43888</v>
      </c>
      <c r="J55" s="8">
        <f t="shared" si="0"/>
        <v>41</v>
      </c>
      <c r="K55" s="26">
        <v>2.2999999999999998</v>
      </c>
      <c r="L55" s="28">
        <v>1.7</v>
      </c>
      <c r="M55" s="26">
        <v>2006</v>
      </c>
      <c r="N55" s="26" t="s">
        <v>7</v>
      </c>
      <c r="O55" s="26">
        <v>3</v>
      </c>
      <c r="P55" s="26">
        <v>11</v>
      </c>
      <c r="Q55" s="29">
        <v>110</v>
      </c>
    </row>
    <row r="56" spans="1:17" s="26" customFormat="1" x14ac:dyDescent="0.3">
      <c r="A56" s="26">
        <v>15</v>
      </c>
      <c r="B56" s="26" t="s">
        <v>24</v>
      </c>
      <c r="C56" s="26">
        <v>2</v>
      </c>
      <c r="D56" s="19" t="s">
        <v>21</v>
      </c>
      <c r="E56" s="26" t="s">
        <v>13</v>
      </c>
      <c r="F56" s="26">
        <v>17000</v>
      </c>
      <c r="G56" s="27">
        <v>43921</v>
      </c>
      <c r="H56" s="26" t="s">
        <v>7</v>
      </c>
      <c r="I56" s="12">
        <v>43964</v>
      </c>
      <c r="J56" s="8">
        <f t="shared" si="0"/>
        <v>43</v>
      </c>
      <c r="K56" s="26">
        <v>1.9</v>
      </c>
      <c r="L56" s="28">
        <v>1.65</v>
      </c>
      <c r="M56" s="26">
        <v>2006</v>
      </c>
      <c r="N56" s="26" t="s">
        <v>7</v>
      </c>
      <c r="O56" s="26">
        <v>1</v>
      </c>
      <c r="P56" s="26">
        <v>3</v>
      </c>
      <c r="Q56" s="29">
        <v>22</v>
      </c>
    </row>
    <row r="57" spans="1:17" s="26" customFormat="1" x14ac:dyDescent="0.3">
      <c r="A57" s="26">
        <v>15</v>
      </c>
      <c r="B57" s="26" t="s">
        <v>24</v>
      </c>
      <c r="C57" s="26">
        <v>2</v>
      </c>
      <c r="D57" s="19" t="s">
        <v>22</v>
      </c>
      <c r="E57" s="26" t="s">
        <v>14</v>
      </c>
      <c r="F57" s="26">
        <v>14500</v>
      </c>
      <c r="G57" s="27">
        <v>43991</v>
      </c>
      <c r="H57" s="26" t="s">
        <v>6</v>
      </c>
      <c r="I57" s="12">
        <v>44032</v>
      </c>
      <c r="J57" s="8">
        <f t="shared" si="0"/>
        <v>41</v>
      </c>
      <c r="K57" s="26">
        <v>4.5</v>
      </c>
      <c r="L57" s="28">
        <v>1.47</v>
      </c>
      <c r="M57" s="26">
        <v>2006</v>
      </c>
      <c r="N57" s="26" t="s">
        <v>6</v>
      </c>
      <c r="O57" s="26">
        <v>0</v>
      </c>
      <c r="P57" s="26">
        <v>0</v>
      </c>
      <c r="Q57" s="29">
        <v>22</v>
      </c>
    </row>
    <row r="58" spans="1:17" s="26" customFormat="1" x14ac:dyDescent="0.3">
      <c r="A58" s="26">
        <v>15</v>
      </c>
      <c r="B58" s="26" t="s">
        <v>24</v>
      </c>
      <c r="C58" s="26">
        <v>2</v>
      </c>
      <c r="D58" s="19" t="s">
        <v>23</v>
      </c>
      <c r="E58" s="26" t="s">
        <v>15</v>
      </c>
      <c r="F58" s="26">
        <v>15000</v>
      </c>
      <c r="G58" s="27">
        <v>44061</v>
      </c>
      <c r="H58" s="26" t="s">
        <v>7</v>
      </c>
      <c r="I58" s="12">
        <v>44106</v>
      </c>
      <c r="J58" s="8">
        <f t="shared" si="0"/>
        <v>45</v>
      </c>
      <c r="K58" s="26">
        <v>4.0999999999999996</v>
      </c>
      <c r="L58" s="28">
        <v>1.85</v>
      </c>
      <c r="M58" s="26">
        <v>2006</v>
      </c>
      <c r="N58" s="26" t="s">
        <v>6</v>
      </c>
      <c r="O58" s="26">
        <v>0</v>
      </c>
      <c r="P58" s="26">
        <v>0</v>
      </c>
      <c r="Q58" s="29">
        <v>19</v>
      </c>
    </row>
    <row r="59" spans="1:17" s="26" customFormat="1" x14ac:dyDescent="0.3">
      <c r="A59" s="26">
        <v>16</v>
      </c>
      <c r="B59" s="26" t="s">
        <v>24</v>
      </c>
      <c r="C59" s="26">
        <v>4</v>
      </c>
      <c r="D59" s="19" t="s">
        <v>20</v>
      </c>
      <c r="E59" s="26" t="s">
        <v>12</v>
      </c>
      <c r="F59" s="26">
        <v>19000</v>
      </c>
      <c r="G59" s="27">
        <v>43809</v>
      </c>
      <c r="H59" s="26" t="s">
        <v>7</v>
      </c>
      <c r="I59" s="12">
        <v>43852</v>
      </c>
      <c r="J59" s="8">
        <f t="shared" si="0"/>
        <v>43</v>
      </c>
      <c r="K59" s="26">
        <v>3</v>
      </c>
      <c r="L59" s="28">
        <v>1.6461523622981957</v>
      </c>
      <c r="M59" s="26">
        <v>2004</v>
      </c>
      <c r="N59" s="26" t="s">
        <v>7</v>
      </c>
      <c r="O59" s="26">
        <v>3</v>
      </c>
      <c r="P59" s="26">
        <v>12</v>
      </c>
      <c r="Q59" s="29">
        <v>88.5</v>
      </c>
    </row>
    <row r="60" spans="1:17" s="26" customFormat="1" x14ac:dyDescent="0.3">
      <c r="A60" s="26">
        <v>16</v>
      </c>
      <c r="B60" s="26" t="s">
        <v>24</v>
      </c>
      <c r="C60" s="26">
        <v>4</v>
      </c>
      <c r="D60" s="19" t="s">
        <v>21</v>
      </c>
      <c r="E60" s="26" t="s">
        <v>13</v>
      </c>
      <c r="F60" s="26">
        <v>20900</v>
      </c>
      <c r="G60" s="27">
        <v>43875</v>
      </c>
      <c r="H60" s="26" t="s">
        <v>7</v>
      </c>
      <c r="I60" s="12">
        <v>43918</v>
      </c>
      <c r="J60" s="8">
        <f t="shared" si="0"/>
        <v>43</v>
      </c>
      <c r="K60" s="26">
        <v>5.8</v>
      </c>
      <c r="L60" s="28">
        <v>1.693078694297711</v>
      </c>
      <c r="M60" s="26">
        <v>2004</v>
      </c>
      <c r="N60" s="26" t="s">
        <v>7</v>
      </c>
      <c r="O60" s="26">
        <v>3</v>
      </c>
      <c r="P60" s="26">
        <v>14</v>
      </c>
      <c r="Q60" s="29">
        <v>117</v>
      </c>
    </row>
    <row r="61" spans="1:17" s="26" customFormat="1" x14ac:dyDescent="0.3">
      <c r="A61" s="26">
        <v>16</v>
      </c>
      <c r="B61" s="26" t="s">
        <v>24</v>
      </c>
      <c r="C61" s="26">
        <v>4</v>
      </c>
      <c r="D61" s="19" t="s">
        <v>22</v>
      </c>
      <c r="E61" s="26" t="s">
        <v>14</v>
      </c>
      <c r="F61" s="26">
        <v>18550</v>
      </c>
      <c r="G61" s="27">
        <v>43945</v>
      </c>
      <c r="H61" s="26" t="s">
        <v>7</v>
      </c>
      <c r="I61" s="12">
        <v>43988</v>
      </c>
      <c r="J61" s="8">
        <f t="shared" si="0"/>
        <v>43</v>
      </c>
      <c r="K61" s="26">
        <v>1.94</v>
      </c>
      <c r="L61" s="28">
        <v>1.6280502718939722</v>
      </c>
      <c r="M61" s="26">
        <v>2004</v>
      </c>
      <c r="N61" s="26" t="s">
        <v>6</v>
      </c>
      <c r="O61" s="26">
        <v>0</v>
      </c>
      <c r="P61" s="26">
        <v>0</v>
      </c>
      <c r="Q61" s="29">
        <v>25</v>
      </c>
    </row>
    <row r="62" spans="1:17" s="26" customFormat="1" x14ac:dyDescent="0.3">
      <c r="A62" s="26">
        <v>16</v>
      </c>
      <c r="B62" s="26" t="s">
        <v>24</v>
      </c>
      <c r="C62" s="26">
        <v>4</v>
      </c>
      <c r="D62" s="19" t="s">
        <v>23</v>
      </c>
      <c r="E62" s="26" t="s">
        <v>15</v>
      </c>
      <c r="F62" s="26">
        <v>17000</v>
      </c>
      <c r="G62" s="27">
        <v>44015</v>
      </c>
      <c r="H62" s="26" t="s">
        <v>7</v>
      </c>
      <c r="I62" s="12">
        <v>44061</v>
      </c>
      <c r="J62" s="8">
        <f t="shared" si="0"/>
        <v>46</v>
      </c>
      <c r="K62" s="26">
        <v>3.01</v>
      </c>
      <c r="L62" s="28">
        <v>1.749006671841574</v>
      </c>
      <c r="M62" s="26">
        <v>2004</v>
      </c>
      <c r="N62" s="26" t="s">
        <v>7</v>
      </c>
      <c r="O62" s="26">
        <v>2</v>
      </c>
      <c r="P62" s="26">
        <v>6</v>
      </c>
      <c r="Q62" s="29">
        <v>47</v>
      </c>
    </row>
    <row r="63" spans="1:17" s="26" customFormat="1" x14ac:dyDescent="0.3">
      <c r="A63" s="26">
        <v>17</v>
      </c>
      <c r="B63" s="26" t="s">
        <v>24</v>
      </c>
      <c r="C63" s="26">
        <v>1</v>
      </c>
      <c r="D63" s="19" t="s">
        <v>20</v>
      </c>
      <c r="E63" s="26" t="s">
        <v>12</v>
      </c>
      <c r="F63" s="26">
        <v>23600</v>
      </c>
      <c r="G63" s="27">
        <v>43833</v>
      </c>
      <c r="H63" s="26" t="s">
        <v>7</v>
      </c>
      <c r="I63" s="12">
        <v>43874</v>
      </c>
      <c r="J63" s="8">
        <f t="shared" si="0"/>
        <v>41</v>
      </c>
      <c r="K63" s="26">
        <v>1.07</v>
      </c>
      <c r="L63" s="28">
        <v>1.5995729949525956</v>
      </c>
      <c r="M63" s="26">
        <v>2012</v>
      </c>
      <c r="N63" s="26" t="s">
        <v>7</v>
      </c>
      <c r="O63" s="26">
        <v>3</v>
      </c>
      <c r="P63" s="26">
        <v>12</v>
      </c>
      <c r="Q63" s="29">
        <v>158</v>
      </c>
    </row>
    <row r="64" spans="1:17" s="26" customFormat="1" x14ac:dyDescent="0.3">
      <c r="A64" s="26">
        <v>17</v>
      </c>
      <c r="B64" s="26" t="s">
        <v>24</v>
      </c>
      <c r="C64" s="26">
        <v>1</v>
      </c>
      <c r="D64" s="19" t="s">
        <v>21</v>
      </c>
      <c r="E64" s="26" t="s">
        <v>13</v>
      </c>
      <c r="F64" s="26">
        <v>23000</v>
      </c>
      <c r="G64" s="27">
        <v>43900</v>
      </c>
      <c r="H64" s="26" t="s">
        <v>7</v>
      </c>
      <c r="I64" s="12">
        <v>43946</v>
      </c>
      <c r="J64" s="8">
        <f t="shared" si="0"/>
        <v>46</v>
      </c>
      <c r="K64" s="26">
        <v>1.25</v>
      </c>
      <c r="L64" s="28">
        <v>1.7059164879956079</v>
      </c>
      <c r="M64" s="26">
        <v>2012</v>
      </c>
      <c r="N64" s="26" t="s">
        <v>7</v>
      </c>
      <c r="O64" s="26">
        <v>1</v>
      </c>
      <c r="P64" s="26">
        <v>3</v>
      </c>
      <c r="Q64" s="29">
        <v>67</v>
      </c>
    </row>
    <row r="65" spans="1:17" s="26" customFormat="1" x14ac:dyDescent="0.3">
      <c r="A65" s="26">
        <v>17</v>
      </c>
      <c r="B65" s="26" t="s">
        <v>24</v>
      </c>
      <c r="C65" s="26">
        <v>1</v>
      </c>
      <c r="D65" s="19" t="s">
        <v>22</v>
      </c>
      <c r="E65" s="26" t="s">
        <v>14</v>
      </c>
      <c r="F65" s="26">
        <v>20500</v>
      </c>
      <c r="G65" s="27">
        <v>43973</v>
      </c>
      <c r="H65" s="26" t="s">
        <v>7</v>
      </c>
      <c r="I65" s="12">
        <v>44015</v>
      </c>
      <c r="J65" s="8">
        <f t="shared" si="0"/>
        <v>42</v>
      </c>
      <c r="K65" s="26">
        <v>2.65</v>
      </c>
      <c r="L65" s="28">
        <v>1.6689506255977971</v>
      </c>
      <c r="M65" s="26">
        <v>2012</v>
      </c>
      <c r="N65" s="26" t="s">
        <v>7</v>
      </c>
      <c r="O65" s="26">
        <v>2</v>
      </c>
      <c r="P65" s="26">
        <v>7</v>
      </c>
      <c r="Q65" s="29">
        <v>31</v>
      </c>
    </row>
    <row r="66" spans="1:17" s="26" customFormat="1" x14ac:dyDescent="0.3">
      <c r="A66" s="26">
        <v>17</v>
      </c>
      <c r="B66" s="26" t="s">
        <v>24</v>
      </c>
      <c r="C66" s="26">
        <v>1</v>
      </c>
      <c r="D66" s="19" t="s">
        <v>23</v>
      </c>
      <c r="E66" s="26" t="s">
        <v>15</v>
      </c>
      <c r="F66" s="26">
        <v>20000</v>
      </c>
      <c r="G66" s="27">
        <v>44043</v>
      </c>
      <c r="H66" s="26" t="s">
        <v>7</v>
      </c>
      <c r="I66" s="12">
        <v>44088</v>
      </c>
      <c r="J66" s="8">
        <f t="shared" si="0"/>
        <v>45</v>
      </c>
      <c r="K66" s="26">
        <v>1.74</v>
      </c>
      <c r="L66" s="28">
        <v>1.9359884769965847</v>
      </c>
      <c r="M66" s="26">
        <v>2012</v>
      </c>
      <c r="N66" s="26" t="s">
        <v>6</v>
      </c>
      <c r="O66" s="26">
        <v>0</v>
      </c>
      <c r="P66" s="26">
        <v>0</v>
      </c>
      <c r="Q66" s="29">
        <v>40</v>
      </c>
    </row>
    <row r="67" spans="1:17" s="26" customFormat="1" x14ac:dyDescent="0.3">
      <c r="A67" s="26">
        <v>18</v>
      </c>
      <c r="B67" s="26" t="s">
        <v>24</v>
      </c>
      <c r="C67" s="26">
        <v>1</v>
      </c>
      <c r="D67" s="19" t="s">
        <v>20</v>
      </c>
      <c r="E67" s="26" t="s">
        <v>12</v>
      </c>
      <c r="F67" s="26">
        <v>17000</v>
      </c>
      <c r="G67" s="27">
        <v>43861</v>
      </c>
      <c r="H67" s="26" t="s">
        <v>7</v>
      </c>
      <c r="I67" s="12">
        <v>43901</v>
      </c>
      <c r="J67" s="8">
        <f t="shared" si="0"/>
        <v>40</v>
      </c>
      <c r="K67" s="26">
        <v>1.49</v>
      </c>
      <c r="L67" s="28">
        <v>2.1644856107161088</v>
      </c>
      <c r="M67" s="26">
        <v>2018</v>
      </c>
      <c r="N67" s="26" t="s">
        <v>6</v>
      </c>
      <c r="O67" s="26">
        <v>0</v>
      </c>
      <c r="P67" s="26">
        <v>0</v>
      </c>
      <c r="Q67" s="29">
        <v>121</v>
      </c>
    </row>
    <row r="68" spans="1:17" s="26" customFormat="1" x14ac:dyDescent="0.3">
      <c r="A68" s="26">
        <v>18</v>
      </c>
      <c r="B68" s="26" t="s">
        <v>24</v>
      </c>
      <c r="C68" s="26">
        <v>1</v>
      </c>
      <c r="D68" s="19" t="s">
        <v>21</v>
      </c>
      <c r="E68" s="26" t="s">
        <v>13</v>
      </c>
      <c r="F68" s="26">
        <v>16700</v>
      </c>
      <c r="G68" s="27">
        <v>43928</v>
      </c>
      <c r="H68" s="26" t="s">
        <v>7</v>
      </c>
      <c r="I68" s="12">
        <v>43972</v>
      </c>
      <c r="J68" s="8">
        <f t="shared" ref="J68:J127" si="1">I68-G68</f>
        <v>44</v>
      </c>
      <c r="K68" s="26">
        <v>2.7</v>
      </c>
      <c r="L68" s="28">
        <v>1.6450684842009973</v>
      </c>
      <c r="M68" s="26">
        <v>2018</v>
      </c>
      <c r="N68" s="26" t="s">
        <v>6</v>
      </c>
      <c r="O68" s="26">
        <v>0</v>
      </c>
      <c r="P68" s="26">
        <v>0</v>
      </c>
      <c r="Q68" s="29">
        <v>25</v>
      </c>
    </row>
    <row r="69" spans="1:17" s="26" customFormat="1" x14ac:dyDescent="0.3">
      <c r="A69" s="26">
        <v>18</v>
      </c>
      <c r="B69" s="26" t="s">
        <v>24</v>
      </c>
      <c r="C69" s="26">
        <v>1</v>
      </c>
      <c r="D69" s="19" t="s">
        <v>22</v>
      </c>
      <c r="E69" s="26" t="s">
        <v>14</v>
      </c>
      <c r="F69" s="26">
        <v>15000</v>
      </c>
      <c r="G69" s="27">
        <v>43998</v>
      </c>
      <c r="H69" s="26" t="s">
        <v>7</v>
      </c>
      <c r="I69" s="12">
        <v>44040</v>
      </c>
      <c r="J69" s="8">
        <f t="shared" si="1"/>
        <v>42</v>
      </c>
      <c r="K69" s="26">
        <v>2.88</v>
      </c>
      <c r="L69" s="28">
        <v>1.6204024990406098</v>
      </c>
      <c r="M69" s="26">
        <v>2018</v>
      </c>
      <c r="N69" s="26" t="s">
        <v>7</v>
      </c>
      <c r="O69" s="26">
        <v>2</v>
      </c>
      <c r="P69" s="26">
        <v>8</v>
      </c>
      <c r="Q69" s="29">
        <v>55</v>
      </c>
    </row>
    <row r="70" spans="1:17" s="26" customFormat="1" x14ac:dyDescent="0.3">
      <c r="A70" s="26">
        <v>18</v>
      </c>
      <c r="B70" s="26" t="s">
        <v>24</v>
      </c>
      <c r="C70" s="26">
        <v>1</v>
      </c>
      <c r="D70" s="19" t="s">
        <v>23</v>
      </c>
      <c r="E70" s="26" t="s">
        <v>15</v>
      </c>
      <c r="F70" s="26">
        <v>16000</v>
      </c>
      <c r="G70" s="27">
        <v>44071</v>
      </c>
      <c r="H70" s="26" t="s">
        <v>7</v>
      </c>
      <c r="I70" s="12">
        <v>44113</v>
      </c>
      <c r="J70" s="8">
        <f t="shared" si="1"/>
        <v>42</v>
      </c>
      <c r="K70" s="26">
        <v>1.9</v>
      </c>
      <c r="L70" s="28">
        <v>1.6041250396218885</v>
      </c>
      <c r="M70" s="26">
        <v>2018</v>
      </c>
      <c r="N70" s="26" t="s">
        <v>6</v>
      </c>
      <c r="O70" s="26">
        <v>0</v>
      </c>
      <c r="P70" s="26">
        <v>0</v>
      </c>
      <c r="Q70" s="29">
        <v>32</v>
      </c>
    </row>
    <row r="71" spans="1:17" s="26" customFormat="1" x14ac:dyDescent="0.3">
      <c r="A71" s="26">
        <v>19</v>
      </c>
      <c r="B71" s="26" t="s">
        <v>24</v>
      </c>
      <c r="C71" s="26">
        <v>2</v>
      </c>
      <c r="D71" s="19" t="s">
        <v>20</v>
      </c>
      <c r="E71" s="26" t="s">
        <v>12</v>
      </c>
      <c r="F71" s="26">
        <v>18000</v>
      </c>
      <c r="G71" s="27">
        <v>43812</v>
      </c>
      <c r="H71" s="26" t="s">
        <v>7</v>
      </c>
      <c r="I71" s="12">
        <v>43854</v>
      </c>
      <c r="J71" s="8">
        <f t="shared" si="1"/>
        <v>42</v>
      </c>
      <c r="K71" s="26">
        <v>5.9</v>
      </c>
      <c r="L71" s="28">
        <v>1.5120299050250121</v>
      </c>
      <c r="M71" s="26">
        <v>2000</v>
      </c>
      <c r="N71" s="26" t="s">
        <v>7</v>
      </c>
      <c r="O71" s="26">
        <v>2</v>
      </c>
      <c r="P71" s="26">
        <v>7</v>
      </c>
      <c r="Q71" s="29">
        <v>85</v>
      </c>
    </row>
    <row r="72" spans="1:17" s="26" customFormat="1" x14ac:dyDescent="0.3">
      <c r="A72" s="26">
        <v>19</v>
      </c>
      <c r="B72" s="26" t="s">
        <v>24</v>
      </c>
      <c r="C72" s="26">
        <v>2</v>
      </c>
      <c r="D72" s="19" t="s">
        <v>21</v>
      </c>
      <c r="E72" s="26" t="s">
        <v>13</v>
      </c>
      <c r="F72" s="26">
        <v>18000</v>
      </c>
      <c r="G72" s="27">
        <v>43882</v>
      </c>
      <c r="H72" s="26" t="s">
        <v>7</v>
      </c>
      <c r="I72" s="12">
        <v>43921</v>
      </c>
      <c r="J72" s="8">
        <f t="shared" si="1"/>
        <v>39</v>
      </c>
      <c r="K72" s="26">
        <v>1.8</v>
      </c>
      <c r="L72" s="28">
        <v>1.5982053606713624</v>
      </c>
      <c r="M72" s="26">
        <v>2000</v>
      </c>
      <c r="N72" s="26" t="s">
        <v>7</v>
      </c>
      <c r="O72" s="26">
        <v>1</v>
      </c>
      <c r="P72" s="26">
        <v>3</v>
      </c>
      <c r="Q72" s="29">
        <v>62</v>
      </c>
    </row>
    <row r="73" spans="1:17" s="26" customFormat="1" x14ac:dyDescent="0.3">
      <c r="A73" s="26">
        <v>19</v>
      </c>
      <c r="B73" s="26" t="s">
        <v>24</v>
      </c>
      <c r="C73" s="26">
        <v>2</v>
      </c>
      <c r="D73" s="19" t="s">
        <v>22</v>
      </c>
      <c r="E73" s="26" t="s">
        <v>14</v>
      </c>
      <c r="F73" s="26">
        <v>17200</v>
      </c>
      <c r="G73" s="27">
        <v>43952</v>
      </c>
      <c r="H73" s="26" t="s">
        <v>7</v>
      </c>
      <c r="I73" s="12">
        <v>43997</v>
      </c>
      <c r="J73" s="8">
        <f t="shared" si="1"/>
        <v>45</v>
      </c>
      <c r="K73" s="26">
        <v>2.4</v>
      </c>
      <c r="L73" s="28">
        <v>1.7211930500249573</v>
      </c>
      <c r="M73" s="26">
        <v>2000</v>
      </c>
      <c r="N73" s="26" t="s">
        <v>7</v>
      </c>
      <c r="O73" s="26">
        <v>1</v>
      </c>
      <c r="P73" s="26">
        <v>3</v>
      </c>
      <c r="Q73" s="29">
        <v>27</v>
      </c>
    </row>
    <row r="74" spans="1:17" s="26" customFormat="1" x14ac:dyDescent="0.3">
      <c r="A74" s="26">
        <v>19</v>
      </c>
      <c r="B74" s="26" t="s">
        <v>24</v>
      </c>
      <c r="C74" s="26">
        <v>2</v>
      </c>
      <c r="D74" s="19" t="s">
        <v>23</v>
      </c>
      <c r="E74" s="26" t="s">
        <v>15</v>
      </c>
      <c r="F74" s="26">
        <v>17250</v>
      </c>
      <c r="G74" s="27">
        <v>44022</v>
      </c>
      <c r="H74" s="26" t="s">
        <v>7</v>
      </c>
      <c r="I74" s="12">
        <v>44062</v>
      </c>
      <c r="J74" s="8">
        <f t="shared" si="1"/>
        <v>40</v>
      </c>
      <c r="K74" s="26">
        <v>1.29</v>
      </c>
      <c r="L74" s="28">
        <v>1.7522160379303235</v>
      </c>
      <c r="M74" s="26">
        <v>2000</v>
      </c>
      <c r="N74" s="26" t="s">
        <v>7</v>
      </c>
      <c r="O74" s="26">
        <v>2</v>
      </c>
      <c r="P74" s="26">
        <v>6</v>
      </c>
      <c r="Q74" s="29">
        <v>16</v>
      </c>
    </row>
    <row r="75" spans="1:17" s="26" customFormat="1" x14ac:dyDescent="0.3">
      <c r="A75" s="26">
        <v>20</v>
      </c>
      <c r="B75" s="26" t="s">
        <v>24</v>
      </c>
      <c r="C75" s="26">
        <v>1</v>
      </c>
      <c r="D75" s="19" t="s">
        <v>20</v>
      </c>
      <c r="E75" s="26" t="s">
        <v>12</v>
      </c>
      <c r="F75" s="26">
        <v>14000</v>
      </c>
      <c r="G75" s="27">
        <v>43822</v>
      </c>
      <c r="H75" s="26" t="s">
        <v>7</v>
      </c>
      <c r="I75" s="12">
        <v>43867</v>
      </c>
      <c r="J75" s="8">
        <f t="shared" si="1"/>
        <v>45</v>
      </c>
      <c r="K75" s="26">
        <v>1.2</v>
      </c>
      <c r="L75" s="28">
        <v>1.8341685854891867</v>
      </c>
      <c r="M75" s="26">
        <v>2000</v>
      </c>
      <c r="N75" s="26" t="s">
        <v>7</v>
      </c>
      <c r="O75" s="26">
        <v>3</v>
      </c>
      <c r="P75" s="26">
        <v>11</v>
      </c>
      <c r="Q75" s="29">
        <v>99.5</v>
      </c>
    </row>
    <row r="76" spans="1:17" s="26" customFormat="1" x14ac:dyDescent="0.3">
      <c r="A76" s="26">
        <v>20</v>
      </c>
      <c r="B76" s="26" t="s">
        <v>24</v>
      </c>
      <c r="C76" s="26">
        <v>1</v>
      </c>
      <c r="D76" s="19" t="s">
        <v>21</v>
      </c>
      <c r="E76" s="26" t="s">
        <v>13</v>
      </c>
      <c r="F76" s="26">
        <v>14000</v>
      </c>
      <c r="G76" s="27">
        <v>43893</v>
      </c>
      <c r="H76" s="26" t="s">
        <v>6</v>
      </c>
      <c r="I76" s="12">
        <v>43930</v>
      </c>
      <c r="J76" s="8">
        <f t="shared" si="1"/>
        <v>37</v>
      </c>
      <c r="K76" s="26">
        <v>1.04</v>
      </c>
      <c r="L76" s="28">
        <v>1.7400027301204126</v>
      </c>
      <c r="M76" s="26">
        <v>2000</v>
      </c>
      <c r="N76" s="26" t="s">
        <v>7</v>
      </c>
      <c r="O76" s="26">
        <v>2</v>
      </c>
      <c r="P76" s="26">
        <v>6</v>
      </c>
      <c r="Q76" s="29">
        <v>38.5</v>
      </c>
    </row>
    <row r="77" spans="1:17" s="26" customFormat="1" x14ac:dyDescent="0.3">
      <c r="A77" s="26">
        <v>20</v>
      </c>
      <c r="B77" s="26" t="s">
        <v>24</v>
      </c>
      <c r="C77" s="26">
        <v>1</v>
      </c>
      <c r="D77" s="19" t="s">
        <v>22</v>
      </c>
      <c r="E77" s="26" t="s">
        <v>14</v>
      </c>
      <c r="F77" s="26">
        <v>12500</v>
      </c>
      <c r="G77" s="27">
        <v>43970</v>
      </c>
      <c r="H77" s="26" t="s">
        <v>7</v>
      </c>
      <c r="I77" s="12">
        <v>44011</v>
      </c>
      <c r="J77" s="8">
        <f t="shared" si="1"/>
        <v>41</v>
      </c>
      <c r="K77" s="26">
        <v>2.9</v>
      </c>
      <c r="L77" s="28">
        <v>1.9345963142357627</v>
      </c>
      <c r="M77" s="26">
        <v>2000</v>
      </c>
      <c r="N77" s="26" t="s">
        <v>6</v>
      </c>
      <c r="O77" s="26">
        <v>0</v>
      </c>
      <c r="P77" s="26">
        <v>0</v>
      </c>
      <c r="Q77" s="29">
        <v>34</v>
      </c>
    </row>
    <row r="78" spans="1:17" s="26" customFormat="1" x14ac:dyDescent="0.3">
      <c r="A78" s="26">
        <v>20</v>
      </c>
      <c r="B78" s="26" t="s">
        <v>24</v>
      </c>
      <c r="C78" s="26">
        <v>1</v>
      </c>
      <c r="D78" s="19" t="s">
        <v>23</v>
      </c>
      <c r="E78" s="26" t="s">
        <v>15</v>
      </c>
      <c r="F78" s="26">
        <v>10000</v>
      </c>
      <c r="G78" s="27">
        <v>44043</v>
      </c>
      <c r="H78" s="26" t="s">
        <v>7</v>
      </c>
      <c r="I78" s="12">
        <v>44085</v>
      </c>
      <c r="J78" s="8">
        <f t="shared" si="1"/>
        <v>42</v>
      </c>
      <c r="K78" s="26">
        <v>2.75</v>
      </c>
      <c r="L78" s="28">
        <v>1.791989370443539</v>
      </c>
      <c r="M78" s="26">
        <v>2000</v>
      </c>
      <c r="N78" s="26" t="s">
        <v>6</v>
      </c>
      <c r="O78" s="26">
        <v>0</v>
      </c>
      <c r="P78" s="26">
        <v>0</v>
      </c>
      <c r="Q78" s="29">
        <v>61</v>
      </c>
    </row>
    <row r="79" spans="1:17" s="26" customFormat="1" x14ac:dyDescent="0.3">
      <c r="A79" s="26">
        <v>21</v>
      </c>
      <c r="B79" s="26" t="s">
        <v>24</v>
      </c>
      <c r="C79" s="26">
        <v>1</v>
      </c>
      <c r="D79" s="19" t="s">
        <v>20</v>
      </c>
      <c r="E79" s="26" t="s">
        <v>12</v>
      </c>
      <c r="F79" s="26">
        <v>16500</v>
      </c>
      <c r="G79" s="27">
        <v>43837</v>
      </c>
      <c r="H79" s="26" t="s">
        <v>7</v>
      </c>
      <c r="I79" s="12">
        <v>43880</v>
      </c>
      <c r="J79" s="8">
        <f t="shared" si="1"/>
        <v>43</v>
      </c>
      <c r="K79" s="26">
        <v>0.5</v>
      </c>
      <c r="L79" s="28">
        <v>1.790069142447716</v>
      </c>
      <c r="M79" s="26">
        <v>2015</v>
      </c>
      <c r="N79" s="26" t="s">
        <v>7</v>
      </c>
      <c r="O79" s="26">
        <v>3</v>
      </c>
      <c r="P79" s="26">
        <v>11</v>
      </c>
      <c r="Q79" s="29">
        <v>194</v>
      </c>
    </row>
    <row r="80" spans="1:17" s="26" customFormat="1" x14ac:dyDescent="0.3">
      <c r="A80" s="26">
        <v>21</v>
      </c>
      <c r="B80" s="26" t="s">
        <v>24</v>
      </c>
      <c r="C80" s="26">
        <v>1</v>
      </c>
      <c r="D80" s="19" t="s">
        <v>21</v>
      </c>
      <c r="E80" s="26" t="s">
        <v>13</v>
      </c>
      <c r="F80" s="26">
        <v>16550</v>
      </c>
      <c r="G80" s="27">
        <v>43907</v>
      </c>
      <c r="H80" s="26" t="s">
        <v>6</v>
      </c>
      <c r="I80" s="12">
        <v>43950</v>
      </c>
      <c r="J80" s="8">
        <f t="shared" si="1"/>
        <v>43</v>
      </c>
      <c r="K80" s="26">
        <v>7.4</v>
      </c>
      <c r="L80" s="28">
        <v>1.7235213264220128</v>
      </c>
      <c r="M80" s="26">
        <v>2015</v>
      </c>
      <c r="N80" s="26" t="s">
        <v>7</v>
      </c>
      <c r="O80" s="26">
        <v>1</v>
      </c>
      <c r="P80" s="26">
        <v>6</v>
      </c>
      <c r="Q80" s="29">
        <v>85</v>
      </c>
    </row>
    <row r="81" spans="1:17" s="26" customFormat="1" x14ac:dyDescent="0.3">
      <c r="A81" s="26">
        <v>21</v>
      </c>
      <c r="B81" s="26" t="s">
        <v>24</v>
      </c>
      <c r="C81" s="26">
        <v>1</v>
      </c>
      <c r="D81" s="19" t="s">
        <v>22</v>
      </c>
      <c r="E81" s="26" t="s">
        <v>14</v>
      </c>
      <c r="F81" s="26">
        <v>15500</v>
      </c>
      <c r="G81" s="27">
        <v>43973</v>
      </c>
      <c r="H81" s="26" t="s">
        <v>7</v>
      </c>
      <c r="I81" s="12">
        <v>44013</v>
      </c>
      <c r="J81" s="8">
        <f t="shared" si="1"/>
        <v>40</v>
      </c>
      <c r="K81" s="26">
        <v>2.2000000000000002</v>
      </c>
      <c r="L81" s="28">
        <v>1.6279301140810722</v>
      </c>
      <c r="M81" s="26">
        <v>2015</v>
      </c>
      <c r="N81" s="26" t="s">
        <v>6</v>
      </c>
      <c r="O81" s="26">
        <v>0</v>
      </c>
      <c r="P81" s="26">
        <v>0</v>
      </c>
      <c r="Q81" s="29">
        <v>18</v>
      </c>
    </row>
    <row r="82" spans="1:17" s="26" customFormat="1" x14ac:dyDescent="0.3">
      <c r="A82" s="26">
        <v>21</v>
      </c>
      <c r="B82" s="26" t="s">
        <v>24</v>
      </c>
      <c r="C82" s="26">
        <v>1</v>
      </c>
      <c r="D82" s="19" t="s">
        <v>23</v>
      </c>
      <c r="E82" s="26" t="s">
        <v>15</v>
      </c>
      <c r="F82" s="26">
        <v>16500</v>
      </c>
      <c r="G82" s="27">
        <v>44047</v>
      </c>
      <c r="H82" s="26" t="s">
        <v>7</v>
      </c>
      <c r="I82" s="12">
        <v>44091</v>
      </c>
      <c r="J82" s="8">
        <f t="shared" si="1"/>
        <v>44</v>
      </c>
      <c r="K82" s="26">
        <v>2</v>
      </c>
      <c r="L82" s="28">
        <v>1.604803677262931</v>
      </c>
      <c r="M82" s="26">
        <v>2015</v>
      </c>
      <c r="N82" s="26" t="s">
        <v>6</v>
      </c>
      <c r="O82" s="26">
        <v>0</v>
      </c>
      <c r="P82" s="26">
        <v>0</v>
      </c>
      <c r="Q82" s="29">
        <v>25</v>
      </c>
    </row>
    <row r="83" spans="1:17" s="24" customFormat="1" x14ac:dyDescent="0.3">
      <c r="A83" s="24">
        <v>22</v>
      </c>
      <c r="B83" s="24" t="s">
        <v>11</v>
      </c>
      <c r="C83" s="24">
        <v>22</v>
      </c>
      <c r="D83" s="30" t="s">
        <v>20</v>
      </c>
      <c r="E83" s="24" t="s">
        <v>12</v>
      </c>
      <c r="F83" s="24">
        <v>9480</v>
      </c>
      <c r="G83" s="31">
        <v>43817</v>
      </c>
      <c r="H83" s="26" t="s">
        <v>7</v>
      </c>
      <c r="I83" s="7">
        <v>43855</v>
      </c>
      <c r="J83" s="8">
        <f t="shared" si="1"/>
        <v>38</v>
      </c>
      <c r="K83" s="24">
        <v>4.2300000000000004</v>
      </c>
      <c r="L83" s="33">
        <v>1.6</v>
      </c>
      <c r="M83" s="24">
        <v>1965</v>
      </c>
      <c r="N83" s="24" t="s">
        <v>7</v>
      </c>
      <c r="O83" s="24">
        <v>3</v>
      </c>
      <c r="P83" s="24">
        <v>6</v>
      </c>
      <c r="Q83" s="34">
        <v>91.5</v>
      </c>
    </row>
    <row r="84" spans="1:17" s="24" customFormat="1" x14ac:dyDescent="0.3">
      <c r="A84" s="24">
        <v>22</v>
      </c>
      <c r="B84" s="24" t="s">
        <v>11</v>
      </c>
      <c r="C84" s="24">
        <v>22</v>
      </c>
      <c r="D84" s="30" t="s">
        <v>21</v>
      </c>
      <c r="E84" s="24" t="s">
        <v>13</v>
      </c>
      <c r="F84" s="24">
        <v>9000</v>
      </c>
      <c r="G84" s="31">
        <v>43880</v>
      </c>
      <c r="H84" s="26" t="s">
        <v>7</v>
      </c>
      <c r="I84" s="7">
        <v>43924</v>
      </c>
      <c r="J84" s="8">
        <f t="shared" si="1"/>
        <v>44</v>
      </c>
      <c r="K84" s="24">
        <v>6.37</v>
      </c>
      <c r="L84" s="33">
        <v>1.62</v>
      </c>
      <c r="M84" s="24">
        <v>1965</v>
      </c>
      <c r="N84" s="24" t="s">
        <v>7</v>
      </c>
      <c r="O84" s="24">
        <v>1</v>
      </c>
      <c r="P84" s="24">
        <v>2</v>
      </c>
      <c r="Q84" s="34">
        <v>42.5</v>
      </c>
    </row>
    <row r="85" spans="1:17" s="24" customFormat="1" x14ac:dyDescent="0.3">
      <c r="A85" s="24">
        <v>22</v>
      </c>
      <c r="B85" s="24" t="s">
        <v>11</v>
      </c>
      <c r="C85" s="24">
        <v>22</v>
      </c>
      <c r="D85" s="30" t="s">
        <v>22</v>
      </c>
      <c r="E85" s="24" t="s">
        <v>14</v>
      </c>
      <c r="F85" s="24">
        <v>10000</v>
      </c>
      <c r="G85" s="31">
        <v>43939</v>
      </c>
      <c r="H85" s="26" t="s">
        <v>7</v>
      </c>
      <c r="I85" s="7">
        <v>43979</v>
      </c>
      <c r="J85" s="8">
        <f t="shared" si="1"/>
        <v>40</v>
      </c>
      <c r="K85" s="24">
        <v>3.58</v>
      </c>
      <c r="L85" s="33">
        <v>1.65</v>
      </c>
      <c r="M85" s="24">
        <v>1965</v>
      </c>
      <c r="N85" s="24" t="s">
        <v>7</v>
      </c>
      <c r="O85" s="24">
        <v>3</v>
      </c>
      <c r="P85" s="24">
        <v>7</v>
      </c>
      <c r="Q85" s="34">
        <v>75</v>
      </c>
    </row>
    <row r="86" spans="1:17" s="24" customFormat="1" x14ac:dyDescent="0.3">
      <c r="A86" s="24">
        <v>22</v>
      </c>
      <c r="B86" s="24" t="s">
        <v>11</v>
      </c>
      <c r="C86" s="24">
        <v>22</v>
      </c>
      <c r="D86" s="30" t="s">
        <v>23</v>
      </c>
      <c r="E86" s="24" t="s">
        <v>15</v>
      </c>
      <c r="F86" s="24">
        <v>10000</v>
      </c>
      <c r="G86" s="31">
        <v>43998</v>
      </c>
      <c r="H86" s="26" t="s">
        <v>7</v>
      </c>
      <c r="I86" s="7">
        <v>44045</v>
      </c>
      <c r="J86" s="8">
        <f t="shared" si="1"/>
        <v>47</v>
      </c>
      <c r="K86" s="24">
        <v>5.74</v>
      </c>
      <c r="L86" s="33">
        <v>1.75</v>
      </c>
      <c r="M86" s="24">
        <v>1965</v>
      </c>
      <c r="N86" s="24" t="s">
        <v>7</v>
      </c>
      <c r="O86" s="24">
        <v>3</v>
      </c>
      <c r="P86" s="24">
        <v>7</v>
      </c>
      <c r="Q86" s="34">
        <v>54.5</v>
      </c>
    </row>
    <row r="87" spans="1:17" s="24" customFormat="1" x14ac:dyDescent="0.3">
      <c r="A87" s="24">
        <v>22</v>
      </c>
      <c r="B87" s="24" t="s">
        <v>11</v>
      </c>
      <c r="C87" s="24">
        <v>23</v>
      </c>
      <c r="D87" s="30" t="s">
        <v>20</v>
      </c>
      <c r="E87" s="24" t="s">
        <v>12</v>
      </c>
      <c r="F87" s="24">
        <v>9440</v>
      </c>
      <c r="G87" s="31">
        <v>43817</v>
      </c>
      <c r="H87" s="26" t="s">
        <v>7</v>
      </c>
      <c r="I87" s="7">
        <v>43861</v>
      </c>
      <c r="J87" s="8">
        <f t="shared" si="1"/>
        <v>44</v>
      </c>
      <c r="K87" s="24">
        <v>4.1500000000000004</v>
      </c>
      <c r="L87" s="33">
        <v>1.57</v>
      </c>
      <c r="M87" s="24">
        <v>1965</v>
      </c>
      <c r="N87" s="24" t="s">
        <v>7</v>
      </c>
      <c r="O87" s="24">
        <v>3</v>
      </c>
      <c r="P87" s="24">
        <v>6</v>
      </c>
      <c r="Q87" s="34">
        <v>82.25</v>
      </c>
    </row>
    <row r="88" spans="1:17" s="24" customFormat="1" x14ac:dyDescent="0.3">
      <c r="A88" s="24">
        <v>22</v>
      </c>
      <c r="B88" s="24" t="s">
        <v>11</v>
      </c>
      <c r="C88" s="24">
        <v>23</v>
      </c>
      <c r="D88" s="30" t="s">
        <v>21</v>
      </c>
      <c r="E88" s="24" t="s">
        <v>13</v>
      </c>
      <c r="F88" s="24">
        <v>9000</v>
      </c>
      <c r="G88" s="31">
        <v>43880</v>
      </c>
      <c r="H88" s="24" t="s">
        <v>7</v>
      </c>
      <c r="I88" s="7">
        <v>43927</v>
      </c>
      <c r="J88" s="8">
        <f t="shared" si="1"/>
        <v>47</v>
      </c>
      <c r="K88" s="24">
        <v>3.91</v>
      </c>
      <c r="L88" s="33">
        <v>1.64</v>
      </c>
      <c r="M88" s="24">
        <v>1965</v>
      </c>
      <c r="N88" s="24" t="s">
        <v>7</v>
      </c>
      <c r="O88" s="24">
        <v>1</v>
      </c>
      <c r="P88" s="24">
        <v>2</v>
      </c>
      <c r="Q88" s="34">
        <v>68</v>
      </c>
    </row>
    <row r="89" spans="1:17" s="24" customFormat="1" x14ac:dyDescent="0.3">
      <c r="A89" s="24">
        <v>22</v>
      </c>
      <c r="B89" s="24" t="s">
        <v>11</v>
      </c>
      <c r="C89" s="24">
        <v>23</v>
      </c>
      <c r="D89" s="30" t="s">
        <v>22</v>
      </c>
      <c r="E89" s="24" t="s">
        <v>14</v>
      </c>
      <c r="F89" s="24">
        <v>11960</v>
      </c>
      <c r="G89" s="31">
        <v>43944</v>
      </c>
      <c r="H89" s="24" t="s">
        <v>7</v>
      </c>
      <c r="I89" s="7">
        <v>43990</v>
      </c>
      <c r="J89" s="8">
        <f t="shared" si="1"/>
        <v>46</v>
      </c>
      <c r="K89" s="24">
        <v>4.78</v>
      </c>
      <c r="L89" s="33">
        <v>1.64</v>
      </c>
      <c r="M89" s="24">
        <v>1965</v>
      </c>
      <c r="N89" s="24" t="s">
        <v>7</v>
      </c>
      <c r="O89" s="24">
        <v>3</v>
      </c>
      <c r="P89" s="24">
        <v>6</v>
      </c>
      <c r="Q89" s="34">
        <v>62.5</v>
      </c>
    </row>
    <row r="90" spans="1:17" s="24" customFormat="1" x14ac:dyDescent="0.3">
      <c r="A90" s="24">
        <v>22</v>
      </c>
      <c r="B90" s="24" t="s">
        <v>11</v>
      </c>
      <c r="C90" s="24">
        <v>23</v>
      </c>
      <c r="D90" s="30" t="s">
        <v>23</v>
      </c>
      <c r="E90" s="24" t="s">
        <v>15</v>
      </c>
      <c r="F90" s="24">
        <v>10000</v>
      </c>
      <c r="G90" s="31">
        <v>43998</v>
      </c>
      <c r="H90" s="24" t="s">
        <v>7</v>
      </c>
      <c r="I90" s="7">
        <v>44046</v>
      </c>
      <c r="J90" s="8">
        <f t="shared" si="1"/>
        <v>48</v>
      </c>
      <c r="K90" s="24">
        <v>5.67</v>
      </c>
      <c r="L90" s="33">
        <v>1.63</v>
      </c>
      <c r="M90" s="24">
        <v>1965</v>
      </c>
      <c r="N90" s="24" t="s">
        <v>7</v>
      </c>
      <c r="O90" s="24">
        <v>3</v>
      </c>
      <c r="P90" s="24">
        <v>6</v>
      </c>
      <c r="Q90" s="34">
        <v>56.5</v>
      </c>
    </row>
    <row r="91" spans="1:17" s="24" customFormat="1" x14ac:dyDescent="0.3">
      <c r="A91" s="24">
        <v>23</v>
      </c>
      <c r="B91" s="24" t="s">
        <v>11</v>
      </c>
      <c r="C91" s="24">
        <v>24</v>
      </c>
      <c r="D91" s="30" t="s">
        <v>20</v>
      </c>
      <c r="E91" s="24" t="s">
        <v>12</v>
      </c>
      <c r="F91" s="24">
        <v>27000</v>
      </c>
      <c r="G91" s="31">
        <v>43849</v>
      </c>
      <c r="H91" s="24" t="s">
        <v>7</v>
      </c>
      <c r="I91" s="7">
        <v>43892</v>
      </c>
      <c r="J91" s="8">
        <f t="shared" si="1"/>
        <v>43</v>
      </c>
      <c r="K91" s="24">
        <v>5.34</v>
      </c>
      <c r="L91" s="33">
        <v>1.69</v>
      </c>
      <c r="M91" s="24">
        <v>1975</v>
      </c>
      <c r="N91" s="24" t="s">
        <v>7</v>
      </c>
      <c r="O91" s="24">
        <v>3</v>
      </c>
      <c r="P91" s="24">
        <v>7</v>
      </c>
      <c r="Q91" s="34" t="s">
        <v>4</v>
      </c>
    </row>
    <row r="92" spans="1:17" s="24" customFormat="1" x14ac:dyDescent="0.3">
      <c r="A92" s="24">
        <v>23</v>
      </c>
      <c r="B92" s="24" t="s">
        <v>11</v>
      </c>
      <c r="C92" s="24">
        <v>24</v>
      </c>
      <c r="D92" s="30" t="s">
        <v>21</v>
      </c>
      <c r="E92" s="24" t="s">
        <v>13</v>
      </c>
      <c r="F92" s="24">
        <v>25640</v>
      </c>
      <c r="G92" s="31">
        <v>43917</v>
      </c>
      <c r="H92" s="24" t="s">
        <v>7</v>
      </c>
      <c r="I92" s="7">
        <v>43964</v>
      </c>
      <c r="J92" s="8">
        <f t="shared" si="1"/>
        <v>47</v>
      </c>
      <c r="K92" s="24">
        <v>4.8899999999999997</v>
      </c>
      <c r="L92" s="33">
        <v>1.68</v>
      </c>
      <c r="M92" s="24">
        <v>1975</v>
      </c>
      <c r="N92" s="24" t="s">
        <v>7</v>
      </c>
      <c r="O92" s="24">
        <v>3</v>
      </c>
      <c r="P92" s="24">
        <v>5</v>
      </c>
      <c r="Q92" s="34">
        <v>56.5</v>
      </c>
    </row>
    <row r="93" spans="1:17" s="24" customFormat="1" x14ac:dyDescent="0.3">
      <c r="A93" s="24">
        <v>23</v>
      </c>
      <c r="B93" s="24" t="s">
        <v>11</v>
      </c>
      <c r="C93" s="24">
        <v>24</v>
      </c>
      <c r="D93" s="30" t="s">
        <v>22</v>
      </c>
      <c r="E93" s="24" t="s">
        <v>14</v>
      </c>
      <c r="F93" s="24">
        <v>27000</v>
      </c>
      <c r="G93" s="31">
        <v>43976</v>
      </c>
      <c r="H93" s="24" t="s">
        <v>7</v>
      </c>
      <c r="I93" s="7">
        <v>44025</v>
      </c>
      <c r="J93" s="8">
        <f t="shared" si="1"/>
        <v>49</v>
      </c>
      <c r="K93" s="24">
        <v>4.59</v>
      </c>
      <c r="L93" s="33">
        <v>1.68</v>
      </c>
      <c r="M93" s="24">
        <v>1975</v>
      </c>
      <c r="N93" s="24" t="s">
        <v>7</v>
      </c>
      <c r="O93" s="24">
        <v>2</v>
      </c>
      <c r="P93" s="24">
        <v>4</v>
      </c>
      <c r="Q93" s="34">
        <v>65</v>
      </c>
    </row>
    <row r="94" spans="1:17" s="24" customFormat="1" x14ac:dyDescent="0.3">
      <c r="A94" s="24">
        <v>23</v>
      </c>
      <c r="B94" s="24" t="s">
        <v>11</v>
      </c>
      <c r="C94" s="24">
        <v>24</v>
      </c>
      <c r="D94" s="30" t="s">
        <v>23</v>
      </c>
      <c r="E94" s="24" t="s">
        <v>15</v>
      </c>
      <c r="F94" s="24">
        <v>27200</v>
      </c>
      <c r="G94" s="31">
        <v>44033</v>
      </c>
      <c r="H94" s="24" t="s">
        <v>7</v>
      </c>
      <c r="I94" s="7">
        <v>44079</v>
      </c>
      <c r="J94" s="8">
        <f t="shared" si="1"/>
        <v>46</v>
      </c>
      <c r="K94" s="24">
        <v>5.16</v>
      </c>
      <c r="L94" s="33">
        <v>1.57</v>
      </c>
      <c r="M94" s="24">
        <v>1975</v>
      </c>
      <c r="N94" s="24" t="s">
        <v>7</v>
      </c>
      <c r="O94" s="24">
        <v>3</v>
      </c>
      <c r="P94" s="24">
        <v>6</v>
      </c>
      <c r="Q94" s="34">
        <v>70.5</v>
      </c>
    </row>
    <row r="95" spans="1:17" s="24" customFormat="1" x14ac:dyDescent="0.3">
      <c r="A95" s="24">
        <v>23</v>
      </c>
      <c r="B95" s="24" t="s">
        <v>11</v>
      </c>
      <c r="C95" s="24">
        <v>25</v>
      </c>
      <c r="D95" s="30" t="s">
        <v>20</v>
      </c>
      <c r="E95" s="24" t="s">
        <v>12</v>
      </c>
      <c r="F95" s="24">
        <v>27000</v>
      </c>
      <c r="G95" s="31">
        <v>43849</v>
      </c>
      <c r="H95" s="24" t="s">
        <v>7</v>
      </c>
      <c r="I95" s="7">
        <v>43895</v>
      </c>
      <c r="J95" s="8">
        <f t="shared" si="1"/>
        <v>46</v>
      </c>
      <c r="K95" s="24">
        <v>3.92</v>
      </c>
      <c r="L95" s="33">
        <v>1.66</v>
      </c>
      <c r="M95" s="24">
        <v>1975</v>
      </c>
      <c r="N95" s="24" t="s">
        <v>7</v>
      </c>
      <c r="O95" s="24">
        <v>3</v>
      </c>
      <c r="P95" s="24">
        <v>7</v>
      </c>
      <c r="Q95" s="34" t="s">
        <v>4</v>
      </c>
    </row>
    <row r="96" spans="1:17" s="24" customFormat="1" x14ac:dyDescent="0.3">
      <c r="A96" s="24">
        <v>23</v>
      </c>
      <c r="B96" s="24" t="s">
        <v>11</v>
      </c>
      <c r="C96" s="24">
        <v>25</v>
      </c>
      <c r="D96" s="30" t="s">
        <v>21</v>
      </c>
      <c r="E96" s="24" t="s">
        <v>13</v>
      </c>
      <c r="F96" s="24">
        <v>25660</v>
      </c>
      <c r="G96" s="31">
        <v>43917</v>
      </c>
      <c r="H96" s="24" t="s">
        <v>7</v>
      </c>
      <c r="I96" s="7">
        <v>43964</v>
      </c>
      <c r="J96" s="8">
        <f t="shared" si="1"/>
        <v>47</v>
      </c>
      <c r="K96" s="24">
        <v>4.3</v>
      </c>
      <c r="L96" s="33">
        <v>1.7</v>
      </c>
      <c r="M96" s="24">
        <v>1975</v>
      </c>
      <c r="N96" s="24" t="s">
        <v>7</v>
      </c>
      <c r="O96" s="24">
        <v>3</v>
      </c>
      <c r="P96" s="24">
        <v>5</v>
      </c>
      <c r="Q96" s="34">
        <v>58.5</v>
      </c>
    </row>
    <row r="97" spans="1:17" s="24" customFormat="1" x14ac:dyDescent="0.3">
      <c r="A97" s="24">
        <v>23</v>
      </c>
      <c r="B97" s="24" t="s">
        <v>11</v>
      </c>
      <c r="C97" s="24">
        <v>25</v>
      </c>
      <c r="D97" s="30" t="s">
        <v>22</v>
      </c>
      <c r="E97" s="24" t="s">
        <v>14</v>
      </c>
      <c r="F97" s="24">
        <v>27200</v>
      </c>
      <c r="G97" s="31">
        <v>43976</v>
      </c>
      <c r="H97" s="24" t="s">
        <v>7</v>
      </c>
      <c r="I97" s="7">
        <v>44025</v>
      </c>
      <c r="J97" s="8">
        <f t="shared" si="1"/>
        <v>49</v>
      </c>
      <c r="K97" s="24">
        <v>6.85</v>
      </c>
      <c r="L97" s="33">
        <v>1.72</v>
      </c>
      <c r="M97" s="24">
        <v>1975</v>
      </c>
      <c r="N97" s="24" t="s">
        <v>7</v>
      </c>
      <c r="O97" s="24">
        <v>3</v>
      </c>
      <c r="P97" s="24">
        <v>7</v>
      </c>
      <c r="Q97" s="34">
        <v>64.5</v>
      </c>
    </row>
    <row r="98" spans="1:17" s="24" customFormat="1" x14ac:dyDescent="0.3">
      <c r="A98" s="24">
        <v>23</v>
      </c>
      <c r="B98" s="24" t="s">
        <v>11</v>
      </c>
      <c r="C98" s="24">
        <v>25</v>
      </c>
      <c r="D98" s="30" t="s">
        <v>23</v>
      </c>
      <c r="E98" s="24" t="s">
        <v>15</v>
      </c>
      <c r="F98" s="24">
        <v>27200</v>
      </c>
      <c r="G98" s="31">
        <v>44033</v>
      </c>
      <c r="H98" s="24" t="s">
        <v>7</v>
      </c>
      <c r="I98" s="7">
        <v>44078</v>
      </c>
      <c r="J98" s="8">
        <f t="shared" si="1"/>
        <v>45</v>
      </c>
      <c r="K98" s="24">
        <v>4.6100000000000003</v>
      </c>
      <c r="L98" s="33">
        <v>1.56</v>
      </c>
      <c r="M98" s="24">
        <v>1975</v>
      </c>
      <c r="N98" s="24" t="s">
        <v>7</v>
      </c>
      <c r="O98" s="24">
        <v>3</v>
      </c>
      <c r="P98" s="24">
        <v>6</v>
      </c>
      <c r="Q98" s="34">
        <v>75.5</v>
      </c>
    </row>
    <row r="99" spans="1:17" s="24" customFormat="1" x14ac:dyDescent="0.3">
      <c r="A99" s="24">
        <v>24</v>
      </c>
      <c r="B99" s="24" t="s">
        <v>11</v>
      </c>
      <c r="C99" s="24">
        <v>26</v>
      </c>
      <c r="D99" s="30" t="s">
        <v>20</v>
      </c>
      <c r="E99" s="24" t="s">
        <v>12</v>
      </c>
      <c r="F99" s="24">
        <v>16720</v>
      </c>
      <c r="G99" s="31">
        <v>43849</v>
      </c>
      <c r="H99" s="24" t="s">
        <v>7</v>
      </c>
      <c r="I99" s="7">
        <v>43893</v>
      </c>
      <c r="J99" s="8">
        <f t="shared" si="1"/>
        <v>44</v>
      </c>
      <c r="K99" s="24">
        <v>3.82</v>
      </c>
      <c r="L99" s="33">
        <v>1.55</v>
      </c>
      <c r="M99" s="24">
        <v>1975</v>
      </c>
      <c r="N99" s="24" t="s">
        <v>7</v>
      </c>
      <c r="O99" s="24">
        <v>3</v>
      </c>
      <c r="P99" s="24">
        <v>7</v>
      </c>
      <c r="Q99" s="34">
        <v>77.5</v>
      </c>
    </row>
    <row r="100" spans="1:17" s="24" customFormat="1" x14ac:dyDescent="0.3">
      <c r="A100" s="24">
        <v>24</v>
      </c>
      <c r="B100" s="24" t="s">
        <v>11</v>
      </c>
      <c r="C100" s="24">
        <v>26</v>
      </c>
      <c r="D100" s="30" t="s">
        <v>21</v>
      </c>
      <c r="E100" s="24" t="s">
        <v>13</v>
      </c>
      <c r="F100" s="24">
        <v>16700</v>
      </c>
      <c r="G100" s="31">
        <v>43917</v>
      </c>
      <c r="H100" s="24" t="s">
        <v>7</v>
      </c>
      <c r="I100" s="7">
        <v>43959</v>
      </c>
      <c r="J100" s="8">
        <f t="shared" si="1"/>
        <v>42</v>
      </c>
      <c r="K100" s="24">
        <v>5.32</v>
      </c>
      <c r="L100" s="33">
        <v>1.51</v>
      </c>
      <c r="M100" s="24">
        <v>1975</v>
      </c>
      <c r="N100" s="24" t="s">
        <v>7</v>
      </c>
      <c r="O100" s="24">
        <v>3</v>
      </c>
      <c r="P100" s="24">
        <v>5</v>
      </c>
      <c r="Q100" s="34">
        <v>81</v>
      </c>
    </row>
    <row r="101" spans="1:17" s="24" customFormat="1" x14ac:dyDescent="0.3">
      <c r="A101" s="24">
        <v>24</v>
      </c>
      <c r="B101" s="24" t="s">
        <v>11</v>
      </c>
      <c r="C101" s="24">
        <v>26</v>
      </c>
      <c r="D101" s="30" t="s">
        <v>22</v>
      </c>
      <c r="E101" s="24" t="s">
        <v>14</v>
      </c>
      <c r="F101" s="24">
        <v>16700</v>
      </c>
      <c r="G101" s="31">
        <v>43976</v>
      </c>
      <c r="H101" s="24" t="s">
        <v>7</v>
      </c>
      <c r="I101" s="7">
        <v>44019</v>
      </c>
      <c r="J101" s="8">
        <f t="shared" si="1"/>
        <v>43</v>
      </c>
      <c r="K101" s="24">
        <v>2.5299999999999998</v>
      </c>
      <c r="L101" s="33">
        <v>1.48</v>
      </c>
      <c r="M101" s="24">
        <v>1975</v>
      </c>
      <c r="N101" s="24" t="s">
        <v>7</v>
      </c>
      <c r="O101" s="24">
        <v>3</v>
      </c>
      <c r="P101" s="24">
        <v>6</v>
      </c>
      <c r="Q101" s="34">
        <v>75.5</v>
      </c>
    </row>
    <row r="102" spans="1:17" s="24" customFormat="1" x14ac:dyDescent="0.3">
      <c r="A102" s="24">
        <v>24</v>
      </c>
      <c r="B102" s="24" t="s">
        <v>11</v>
      </c>
      <c r="C102" s="24">
        <v>26</v>
      </c>
      <c r="D102" s="30" t="s">
        <v>23</v>
      </c>
      <c r="E102" s="24" t="s">
        <v>15</v>
      </c>
      <c r="F102" s="24">
        <v>18880</v>
      </c>
      <c r="G102" s="31">
        <v>44029</v>
      </c>
      <c r="H102" s="24" t="s">
        <v>7</v>
      </c>
      <c r="I102" s="7">
        <v>44072</v>
      </c>
      <c r="J102" s="8">
        <f t="shared" si="1"/>
        <v>43</v>
      </c>
      <c r="K102" s="24">
        <v>5.13</v>
      </c>
      <c r="L102" s="33">
        <v>1.45</v>
      </c>
      <c r="M102" s="24">
        <v>1975</v>
      </c>
      <c r="N102" s="24" t="s">
        <v>7</v>
      </c>
      <c r="O102" s="24">
        <v>3</v>
      </c>
      <c r="P102" s="24">
        <v>6</v>
      </c>
      <c r="Q102" s="34">
        <v>91.5</v>
      </c>
    </row>
    <row r="103" spans="1:17" s="24" customFormat="1" x14ac:dyDescent="0.3">
      <c r="A103" s="24">
        <v>24</v>
      </c>
      <c r="B103" s="24" t="s">
        <v>11</v>
      </c>
      <c r="C103" s="24">
        <v>27</v>
      </c>
      <c r="D103" s="30" t="s">
        <v>20</v>
      </c>
      <c r="E103" s="24" t="s">
        <v>12</v>
      </c>
      <c r="F103" s="24">
        <v>16680</v>
      </c>
      <c r="G103" s="31">
        <v>43849</v>
      </c>
      <c r="H103" s="24" t="s">
        <v>7</v>
      </c>
      <c r="I103" s="7">
        <v>43892</v>
      </c>
      <c r="J103" s="8">
        <f t="shared" si="1"/>
        <v>43</v>
      </c>
      <c r="K103" s="24">
        <v>4.4800000000000004</v>
      </c>
      <c r="L103" s="33">
        <v>1.68</v>
      </c>
      <c r="M103" s="24">
        <v>1973</v>
      </c>
      <c r="N103" s="24" t="s">
        <v>7</v>
      </c>
      <c r="O103" s="24">
        <v>2</v>
      </c>
      <c r="P103" s="24">
        <v>5</v>
      </c>
      <c r="Q103" s="34">
        <v>91.5</v>
      </c>
    </row>
    <row r="104" spans="1:17" s="24" customFormat="1" x14ac:dyDescent="0.3">
      <c r="A104" s="24">
        <v>24</v>
      </c>
      <c r="B104" s="24" t="s">
        <v>11</v>
      </c>
      <c r="C104" s="24">
        <v>27</v>
      </c>
      <c r="D104" s="30" t="s">
        <v>21</v>
      </c>
      <c r="E104" s="24" t="s">
        <v>13</v>
      </c>
      <c r="F104" s="24">
        <v>16700</v>
      </c>
      <c r="G104" s="31">
        <v>43917</v>
      </c>
      <c r="H104" s="24" t="s">
        <v>7</v>
      </c>
      <c r="I104" s="7">
        <v>43961</v>
      </c>
      <c r="J104" s="8">
        <f t="shared" si="1"/>
        <v>44</v>
      </c>
      <c r="K104" s="24">
        <v>5.05</v>
      </c>
      <c r="L104" s="33">
        <v>1.72</v>
      </c>
      <c r="M104" s="24">
        <v>1973</v>
      </c>
      <c r="N104" s="24" t="s">
        <v>7</v>
      </c>
      <c r="O104" s="24">
        <v>3</v>
      </c>
      <c r="P104" s="24">
        <v>5</v>
      </c>
      <c r="Q104" s="34">
        <v>84.5</v>
      </c>
    </row>
    <row r="105" spans="1:17" s="24" customFormat="1" x14ac:dyDescent="0.3">
      <c r="A105" s="24">
        <v>24</v>
      </c>
      <c r="B105" s="24" t="s">
        <v>11</v>
      </c>
      <c r="C105" s="24">
        <v>27</v>
      </c>
      <c r="D105" s="30" t="s">
        <v>22</v>
      </c>
      <c r="E105" s="24" t="s">
        <v>14</v>
      </c>
      <c r="F105" s="24">
        <v>16700</v>
      </c>
      <c r="G105" s="31">
        <v>43976</v>
      </c>
      <c r="H105" s="24" t="s">
        <v>7</v>
      </c>
      <c r="I105" s="7">
        <v>44021</v>
      </c>
      <c r="J105" s="8">
        <f t="shared" si="1"/>
        <v>45</v>
      </c>
      <c r="K105" s="24">
        <v>7.96</v>
      </c>
      <c r="L105" s="33">
        <v>1.76</v>
      </c>
      <c r="M105" s="24">
        <v>1973</v>
      </c>
      <c r="N105" s="24" t="s">
        <v>7</v>
      </c>
      <c r="O105" s="24">
        <v>3</v>
      </c>
      <c r="P105" s="24">
        <v>6</v>
      </c>
      <c r="Q105" s="34">
        <v>60.5</v>
      </c>
    </row>
    <row r="106" spans="1:17" s="24" customFormat="1" x14ac:dyDescent="0.3">
      <c r="A106" s="24">
        <v>24</v>
      </c>
      <c r="B106" s="24" t="s">
        <v>11</v>
      </c>
      <c r="C106" s="24">
        <v>27</v>
      </c>
      <c r="D106" s="30" t="s">
        <v>23</v>
      </c>
      <c r="E106" s="24" t="s">
        <v>15</v>
      </c>
      <c r="F106" s="24">
        <v>18880</v>
      </c>
      <c r="G106" s="31">
        <v>44029</v>
      </c>
      <c r="H106" s="24" t="s">
        <v>7</v>
      </c>
      <c r="I106" s="7">
        <v>44074</v>
      </c>
      <c r="J106" s="8">
        <f t="shared" si="1"/>
        <v>45</v>
      </c>
      <c r="K106" s="24">
        <v>6.7</v>
      </c>
      <c r="L106" s="33">
        <v>1.65</v>
      </c>
      <c r="M106" s="24">
        <v>1973</v>
      </c>
      <c r="N106" s="24" t="s">
        <v>7</v>
      </c>
      <c r="O106" s="24">
        <v>3</v>
      </c>
      <c r="P106" s="24">
        <v>6</v>
      </c>
      <c r="Q106" s="34">
        <v>61.5</v>
      </c>
    </row>
    <row r="107" spans="1:17" s="24" customFormat="1" x14ac:dyDescent="0.3">
      <c r="A107" s="24">
        <v>25</v>
      </c>
      <c r="B107" s="24" t="s">
        <v>11</v>
      </c>
      <c r="C107" s="24">
        <v>28</v>
      </c>
      <c r="D107" s="30" t="s">
        <v>20</v>
      </c>
      <c r="E107" s="24" t="s">
        <v>12</v>
      </c>
      <c r="F107" s="24">
        <v>22300</v>
      </c>
      <c r="G107" s="31">
        <v>43859</v>
      </c>
      <c r="H107" s="24" t="s">
        <v>7</v>
      </c>
      <c r="I107" s="7">
        <v>43899</v>
      </c>
      <c r="J107" s="8">
        <f t="shared" si="1"/>
        <v>40</v>
      </c>
      <c r="K107" s="24">
        <v>9.44</v>
      </c>
      <c r="L107" s="33">
        <v>1.64</v>
      </c>
      <c r="M107" s="24">
        <v>1982</v>
      </c>
      <c r="N107" s="24" t="s">
        <v>7</v>
      </c>
      <c r="O107" s="24">
        <v>3</v>
      </c>
      <c r="P107" s="24">
        <v>7</v>
      </c>
      <c r="Q107" s="34">
        <v>79</v>
      </c>
    </row>
    <row r="108" spans="1:17" s="24" customFormat="1" x14ac:dyDescent="0.3">
      <c r="A108" s="24">
        <v>25</v>
      </c>
      <c r="B108" s="24" t="s">
        <v>11</v>
      </c>
      <c r="C108" s="24">
        <v>28</v>
      </c>
      <c r="D108" s="30" t="s">
        <v>21</v>
      </c>
      <c r="E108" s="24" t="s">
        <v>13</v>
      </c>
      <c r="F108" s="24">
        <v>22300</v>
      </c>
      <c r="G108" s="31">
        <v>43925</v>
      </c>
      <c r="H108" s="24" t="s">
        <v>7</v>
      </c>
      <c r="I108" s="7">
        <v>43969</v>
      </c>
      <c r="J108" s="8">
        <f t="shared" si="1"/>
        <v>44</v>
      </c>
      <c r="K108" s="24">
        <v>7.78</v>
      </c>
      <c r="L108" s="33">
        <v>1.67</v>
      </c>
      <c r="M108" s="24">
        <v>1982</v>
      </c>
      <c r="N108" s="24" t="s">
        <v>7</v>
      </c>
      <c r="O108" s="24">
        <v>3</v>
      </c>
      <c r="P108" s="24">
        <v>4</v>
      </c>
      <c r="Q108" s="34">
        <v>51</v>
      </c>
    </row>
    <row r="109" spans="1:17" s="24" customFormat="1" x14ac:dyDescent="0.3">
      <c r="A109" s="24">
        <v>25</v>
      </c>
      <c r="B109" s="24" t="s">
        <v>11</v>
      </c>
      <c r="C109" s="24">
        <v>28</v>
      </c>
      <c r="D109" s="30" t="s">
        <v>22</v>
      </c>
      <c r="E109" s="24" t="s">
        <v>14</v>
      </c>
      <c r="F109" s="24">
        <v>22300</v>
      </c>
      <c r="G109" s="31">
        <v>43981</v>
      </c>
      <c r="H109" s="24" t="s">
        <v>7</v>
      </c>
      <c r="I109" s="7">
        <v>44029</v>
      </c>
      <c r="J109" s="8">
        <f t="shared" si="1"/>
        <v>48</v>
      </c>
      <c r="K109" s="24">
        <v>8.69</v>
      </c>
      <c r="L109" s="33">
        <v>1.77</v>
      </c>
      <c r="M109" s="24">
        <v>1982</v>
      </c>
      <c r="N109" s="24" t="s">
        <v>7</v>
      </c>
      <c r="O109" s="35">
        <f>COUNTIF(O83:O106, "2")</f>
        <v>2</v>
      </c>
      <c r="P109" s="24">
        <v>6</v>
      </c>
      <c r="Q109" s="34">
        <v>55.5</v>
      </c>
    </row>
    <row r="110" spans="1:17" s="24" customFormat="1" x14ac:dyDescent="0.3">
      <c r="A110" s="24">
        <v>25</v>
      </c>
      <c r="B110" s="24" t="s">
        <v>11</v>
      </c>
      <c r="C110" s="24">
        <v>28</v>
      </c>
      <c r="D110" s="30" t="s">
        <v>23</v>
      </c>
      <c r="E110" s="24" t="s">
        <v>25</v>
      </c>
      <c r="F110" s="24">
        <v>24240</v>
      </c>
      <c r="G110" s="31">
        <v>44106</v>
      </c>
      <c r="H110" s="24" t="s">
        <v>7</v>
      </c>
      <c r="I110" s="7">
        <v>44147</v>
      </c>
      <c r="J110" s="8">
        <f t="shared" si="1"/>
        <v>41</v>
      </c>
      <c r="K110" s="24">
        <v>3.61</v>
      </c>
      <c r="L110" s="33">
        <v>1.53</v>
      </c>
      <c r="M110" s="24">
        <v>1982</v>
      </c>
      <c r="N110" s="24" t="s">
        <v>7</v>
      </c>
      <c r="O110" s="24">
        <v>2</v>
      </c>
      <c r="P110" s="24">
        <v>5</v>
      </c>
      <c r="Q110" s="34">
        <v>51</v>
      </c>
    </row>
    <row r="111" spans="1:17" s="24" customFormat="1" x14ac:dyDescent="0.3">
      <c r="A111" s="24">
        <v>25</v>
      </c>
      <c r="B111" s="24" t="s">
        <v>11</v>
      </c>
      <c r="C111" s="24">
        <v>29</v>
      </c>
      <c r="D111" s="30" t="s">
        <v>20</v>
      </c>
      <c r="E111" s="24" t="s">
        <v>12</v>
      </c>
      <c r="F111" s="24">
        <v>12600</v>
      </c>
      <c r="G111" s="31">
        <v>43859</v>
      </c>
      <c r="H111" s="24" t="s">
        <v>7</v>
      </c>
      <c r="I111" s="7">
        <v>43900</v>
      </c>
      <c r="J111" s="8">
        <f t="shared" si="1"/>
        <v>41</v>
      </c>
      <c r="K111" s="24">
        <v>5.37</v>
      </c>
      <c r="L111" s="33">
        <v>1.52</v>
      </c>
      <c r="M111" s="24">
        <v>1982</v>
      </c>
      <c r="N111" s="24" t="s">
        <v>7</v>
      </c>
      <c r="O111" s="24">
        <v>3</v>
      </c>
      <c r="P111" s="24">
        <v>7</v>
      </c>
      <c r="Q111" s="34">
        <v>106.3</v>
      </c>
    </row>
    <row r="112" spans="1:17" s="24" customFormat="1" x14ac:dyDescent="0.3">
      <c r="A112" s="24">
        <v>25</v>
      </c>
      <c r="B112" s="24" t="s">
        <v>11</v>
      </c>
      <c r="C112" s="24">
        <v>29</v>
      </c>
      <c r="D112" s="30" t="s">
        <v>21</v>
      </c>
      <c r="E112" s="24" t="s">
        <v>13</v>
      </c>
      <c r="F112" s="24">
        <v>12600</v>
      </c>
      <c r="G112" s="31">
        <v>43925</v>
      </c>
      <c r="H112" s="24" t="s">
        <v>7</v>
      </c>
      <c r="I112" s="7">
        <v>43966</v>
      </c>
      <c r="J112" s="8">
        <f t="shared" si="1"/>
        <v>41</v>
      </c>
      <c r="K112" s="24">
        <v>4.28</v>
      </c>
      <c r="L112" s="33">
        <v>1.5</v>
      </c>
      <c r="M112" s="24">
        <v>1982</v>
      </c>
      <c r="N112" s="24" t="s">
        <v>7</v>
      </c>
      <c r="O112" s="24">
        <v>2</v>
      </c>
      <c r="P112" s="24">
        <v>4</v>
      </c>
      <c r="Q112" s="34">
        <v>60.5</v>
      </c>
    </row>
    <row r="113" spans="1:17" s="24" customFormat="1" x14ac:dyDescent="0.3">
      <c r="A113" s="24">
        <v>25</v>
      </c>
      <c r="B113" s="24" t="s">
        <v>11</v>
      </c>
      <c r="C113" s="24">
        <v>29</v>
      </c>
      <c r="D113" s="30" t="s">
        <v>22</v>
      </c>
      <c r="E113" s="24" t="s">
        <v>14</v>
      </c>
      <c r="F113" s="24">
        <v>12600</v>
      </c>
      <c r="G113" s="31">
        <v>43981</v>
      </c>
      <c r="H113" s="24" t="s">
        <v>7</v>
      </c>
      <c r="I113" s="7">
        <v>44027</v>
      </c>
      <c r="J113" s="8">
        <f t="shared" si="1"/>
        <v>46</v>
      </c>
      <c r="K113" s="24">
        <v>5.0199999999999996</v>
      </c>
      <c r="L113" s="33">
        <v>1.51</v>
      </c>
      <c r="M113" s="24">
        <v>1982</v>
      </c>
      <c r="N113" s="24" t="s">
        <v>7</v>
      </c>
      <c r="O113" s="24">
        <v>4</v>
      </c>
      <c r="P113" s="24">
        <v>9</v>
      </c>
      <c r="Q113" s="34">
        <v>60.5</v>
      </c>
    </row>
    <row r="114" spans="1:17" s="24" customFormat="1" x14ac:dyDescent="0.3">
      <c r="A114" s="24">
        <v>25</v>
      </c>
      <c r="B114" s="24" t="s">
        <v>11</v>
      </c>
      <c r="C114" s="24">
        <v>29</v>
      </c>
      <c r="D114" s="30" t="s">
        <v>23</v>
      </c>
      <c r="E114" s="24" t="s">
        <v>15</v>
      </c>
      <c r="F114" s="24">
        <v>13500</v>
      </c>
      <c r="G114" s="31">
        <v>44036</v>
      </c>
      <c r="H114" s="24" t="s">
        <v>7</v>
      </c>
      <c r="I114" s="7">
        <v>44081</v>
      </c>
      <c r="J114" s="8">
        <f t="shared" si="1"/>
        <v>45</v>
      </c>
      <c r="K114" s="24">
        <v>10.47</v>
      </c>
      <c r="L114" s="33">
        <v>1.54</v>
      </c>
      <c r="M114" s="24">
        <v>1982</v>
      </c>
      <c r="N114" s="24" t="s">
        <v>7</v>
      </c>
      <c r="O114" s="24">
        <v>3</v>
      </c>
      <c r="P114" s="24">
        <v>6</v>
      </c>
      <c r="Q114" s="34">
        <v>38</v>
      </c>
    </row>
    <row r="115" spans="1:17" s="24" customFormat="1" x14ac:dyDescent="0.3">
      <c r="A115" s="24">
        <v>25</v>
      </c>
      <c r="B115" s="24" t="s">
        <v>11</v>
      </c>
      <c r="C115" s="24">
        <v>30</v>
      </c>
      <c r="D115" s="30" t="s">
        <v>20</v>
      </c>
      <c r="E115" s="24" t="s">
        <v>12</v>
      </c>
      <c r="F115" s="24">
        <v>19300</v>
      </c>
      <c r="G115" s="31">
        <v>43859</v>
      </c>
      <c r="H115" s="24" t="s">
        <v>7</v>
      </c>
      <c r="I115" s="7">
        <v>43900</v>
      </c>
      <c r="J115" s="8">
        <f t="shared" si="1"/>
        <v>41</v>
      </c>
      <c r="K115" s="24">
        <v>7.22</v>
      </c>
      <c r="L115" s="33">
        <v>1.58</v>
      </c>
      <c r="M115" s="24">
        <v>1982</v>
      </c>
      <c r="N115" s="24" t="s">
        <v>7</v>
      </c>
      <c r="O115" s="24">
        <v>3</v>
      </c>
      <c r="P115" s="24">
        <v>7</v>
      </c>
      <c r="Q115" s="34">
        <v>94</v>
      </c>
    </row>
    <row r="116" spans="1:17" s="24" customFormat="1" x14ac:dyDescent="0.3">
      <c r="A116" s="24">
        <v>25</v>
      </c>
      <c r="B116" s="24" t="s">
        <v>11</v>
      </c>
      <c r="C116" s="24">
        <v>30</v>
      </c>
      <c r="D116" s="30" t="s">
        <v>21</v>
      </c>
      <c r="E116" s="24" t="s">
        <v>13</v>
      </c>
      <c r="F116" s="24">
        <v>19300</v>
      </c>
      <c r="G116" s="31">
        <v>43925</v>
      </c>
      <c r="H116" s="24" t="s">
        <v>7</v>
      </c>
      <c r="I116" s="7">
        <v>43967</v>
      </c>
      <c r="J116" s="8">
        <f t="shared" si="1"/>
        <v>42</v>
      </c>
      <c r="K116" s="24">
        <v>8.6300000000000008</v>
      </c>
      <c r="L116" s="33">
        <v>1.65</v>
      </c>
      <c r="M116" s="24">
        <v>1982</v>
      </c>
      <c r="N116" s="24" t="s">
        <v>7</v>
      </c>
      <c r="O116" s="24">
        <v>2</v>
      </c>
      <c r="P116" s="24">
        <v>4</v>
      </c>
      <c r="Q116" s="34">
        <v>77.5</v>
      </c>
    </row>
    <row r="117" spans="1:17" s="24" customFormat="1" x14ac:dyDescent="0.3">
      <c r="A117" s="24">
        <v>25</v>
      </c>
      <c r="B117" s="24" t="s">
        <v>11</v>
      </c>
      <c r="C117" s="24">
        <v>30</v>
      </c>
      <c r="D117" s="30" t="s">
        <v>22</v>
      </c>
      <c r="E117" s="24" t="s">
        <v>14</v>
      </c>
      <c r="F117" s="24">
        <v>19300</v>
      </c>
      <c r="G117" s="31">
        <v>43981</v>
      </c>
      <c r="H117" s="24" t="s">
        <v>7</v>
      </c>
      <c r="I117" s="7">
        <v>44026</v>
      </c>
      <c r="J117" s="8">
        <f t="shared" si="1"/>
        <v>45</v>
      </c>
      <c r="K117" s="24">
        <v>6.23</v>
      </c>
      <c r="L117" s="33">
        <v>1.69</v>
      </c>
      <c r="M117" s="24">
        <v>1982</v>
      </c>
      <c r="N117" s="24" t="s">
        <v>7</v>
      </c>
      <c r="O117" s="24">
        <v>4</v>
      </c>
      <c r="P117" s="24">
        <v>9</v>
      </c>
      <c r="Q117" s="34">
        <v>54</v>
      </c>
    </row>
    <row r="118" spans="1:17" s="24" customFormat="1" x14ac:dyDescent="0.3">
      <c r="A118" s="24">
        <v>25</v>
      </c>
      <c r="B118" s="24" t="s">
        <v>11</v>
      </c>
      <c r="C118" s="24">
        <v>30</v>
      </c>
      <c r="D118" s="30" t="s">
        <v>23</v>
      </c>
      <c r="E118" s="24" t="s">
        <v>25</v>
      </c>
      <c r="F118" s="24">
        <v>19440</v>
      </c>
      <c r="G118" s="31">
        <v>44103</v>
      </c>
      <c r="H118" s="24" t="s">
        <v>7</v>
      </c>
      <c r="I118" s="7">
        <v>44142</v>
      </c>
      <c r="J118" s="8">
        <f t="shared" si="1"/>
        <v>39</v>
      </c>
      <c r="K118" s="24">
        <v>3.79</v>
      </c>
      <c r="L118" s="33">
        <v>1.59</v>
      </c>
      <c r="M118" s="24">
        <v>1982</v>
      </c>
      <c r="N118" s="24" t="s">
        <v>7</v>
      </c>
      <c r="O118" s="24">
        <v>1</v>
      </c>
      <c r="P118" s="24">
        <v>2</v>
      </c>
      <c r="Q118" s="34">
        <v>59</v>
      </c>
    </row>
    <row r="119" spans="1:17" s="24" customFormat="1" x14ac:dyDescent="0.3">
      <c r="A119" s="24">
        <v>26</v>
      </c>
      <c r="B119" s="24" t="s">
        <v>11</v>
      </c>
      <c r="C119" s="24">
        <v>31</v>
      </c>
      <c r="D119" s="30" t="s">
        <v>20</v>
      </c>
      <c r="E119" s="24" t="s">
        <v>12</v>
      </c>
      <c r="F119" s="24">
        <v>21800</v>
      </c>
      <c r="G119" s="31">
        <v>43825</v>
      </c>
      <c r="H119" s="24" t="s">
        <v>7</v>
      </c>
      <c r="I119" s="7">
        <v>43871</v>
      </c>
      <c r="J119" s="8">
        <f t="shared" si="1"/>
        <v>46</v>
      </c>
      <c r="K119" s="24">
        <v>3.1</v>
      </c>
      <c r="L119" s="33">
        <v>1.61</v>
      </c>
      <c r="M119" s="24">
        <v>1970</v>
      </c>
      <c r="N119" s="24" t="s">
        <v>7</v>
      </c>
      <c r="O119" s="24">
        <v>3</v>
      </c>
      <c r="P119" s="24">
        <v>7</v>
      </c>
      <c r="Q119" s="34">
        <v>24</v>
      </c>
    </row>
    <row r="120" spans="1:17" s="24" customFormat="1" x14ac:dyDescent="0.3">
      <c r="A120" s="24">
        <v>26</v>
      </c>
      <c r="B120" s="24" t="s">
        <v>11</v>
      </c>
      <c r="C120" s="24">
        <v>31</v>
      </c>
      <c r="D120" s="30" t="s">
        <v>21</v>
      </c>
      <c r="E120" s="24" t="s">
        <v>13</v>
      </c>
      <c r="F120" s="24">
        <v>21800</v>
      </c>
      <c r="G120" s="31">
        <v>43886</v>
      </c>
      <c r="H120" s="24" t="s">
        <v>7</v>
      </c>
      <c r="I120" s="7">
        <v>43929</v>
      </c>
      <c r="J120" s="8">
        <f t="shared" si="1"/>
        <v>43</v>
      </c>
      <c r="K120" s="24">
        <v>5.17</v>
      </c>
      <c r="L120" s="33">
        <v>1.75</v>
      </c>
      <c r="M120" s="24">
        <v>1970</v>
      </c>
      <c r="N120" s="24" t="s">
        <v>7</v>
      </c>
      <c r="O120" s="24">
        <v>3</v>
      </c>
      <c r="P120" s="24">
        <v>7</v>
      </c>
      <c r="Q120" s="34">
        <v>106.5</v>
      </c>
    </row>
    <row r="121" spans="1:17" s="24" customFormat="1" x14ac:dyDescent="0.3">
      <c r="A121" s="24">
        <v>26</v>
      </c>
      <c r="B121" s="24" t="s">
        <v>11</v>
      </c>
      <c r="C121" s="24">
        <v>31</v>
      </c>
      <c r="D121" s="30" t="s">
        <v>22</v>
      </c>
      <c r="E121" s="24" t="s">
        <v>14</v>
      </c>
      <c r="F121" s="24">
        <v>22900</v>
      </c>
      <c r="G121" s="31">
        <v>43939</v>
      </c>
      <c r="H121" s="24" t="s">
        <v>7</v>
      </c>
      <c r="I121" s="7">
        <v>43983</v>
      </c>
      <c r="J121" s="8">
        <f t="shared" si="1"/>
        <v>44</v>
      </c>
      <c r="K121" s="24">
        <v>6.1</v>
      </c>
      <c r="L121" s="33">
        <v>1.72</v>
      </c>
      <c r="M121" s="24">
        <v>1970</v>
      </c>
      <c r="N121" s="24" t="s">
        <v>7</v>
      </c>
      <c r="O121" s="24">
        <v>3</v>
      </c>
      <c r="P121" s="24">
        <v>7</v>
      </c>
      <c r="Q121" s="34">
        <v>38.5</v>
      </c>
    </row>
    <row r="122" spans="1:17" s="24" customFormat="1" x14ac:dyDescent="0.3">
      <c r="A122" s="24">
        <v>26</v>
      </c>
      <c r="B122" s="24" t="s">
        <v>11</v>
      </c>
      <c r="C122" s="24">
        <v>31</v>
      </c>
      <c r="D122" s="30" t="s">
        <v>23</v>
      </c>
      <c r="E122" s="24" t="s">
        <v>15</v>
      </c>
      <c r="F122" s="24">
        <v>21920</v>
      </c>
      <c r="G122" s="31">
        <v>43994</v>
      </c>
      <c r="H122" s="24" t="s">
        <v>7</v>
      </c>
      <c r="I122" s="7">
        <v>44039</v>
      </c>
      <c r="J122" s="8">
        <f t="shared" si="1"/>
        <v>45</v>
      </c>
      <c r="K122" s="24">
        <v>7.82</v>
      </c>
      <c r="L122" s="33">
        <v>1.75</v>
      </c>
      <c r="M122" s="24">
        <v>1970</v>
      </c>
      <c r="N122" s="24" t="s">
        <v>7</v>
      </c>
      <c r="O122" s="24">
        <v>3</v>
      </c>
      <c r="P122" s="24">
        <v>7</v>
      </c>
      <c r="Q122" s="34">
        <v>34.5</v>
      </c>
    </row>
    <row r="123" spans="1:17" s="24" customFormat="1" x14ac:dyDescent="0.3">
      <c r="A123" s="24">
        <v>27</v>
      </c>
      <c r="B123" s="24" t="s">
        <v>11</v>
      </c>
      <c r="C123" s="24">
        <v>32</v>
      </c>
      <c r="D123" s="30" t="s">
        <v>20</v>
      </c>
      <c r="E123" s="24" t="s">
        <v>12</v>
      </c>
      <c r="F123" s="24">
        <v>17000</v>
      </c>
      <c r="G123" s="31">
        <v>43812</v>
      </c>
      <c r="H123" s="24" t="s">
        <v>7</v>
      </c>
      <c r="I123" s="7">
        <v>43858</v>
      </c>
      <c r="J123" s="8">
        <f t="shared" si="1"/>
        <v>46</v>
      </c>
      <c r="K123" s="24">
        <v>3.31</v>
      </c>
      <c r="L123" s="33">
        <v>1.57</v>
      </c>
      <c r="M123" s="24">
        <v>1970</v>
      </c>
      <c r="N123" s="24" t="s">
        <v>7</v>
      </c>
      <c r="O123" s="24">
        <v>2</v>
      </c>
      <c r="P123" s="24">
        <v>5</v>
      </c>
      <c r="Q123" s="34">
        <v>61</v>
      </c>
    </row>
    <row r="124" spans="1:17" s="24" customFormat="1" x14ac:dyDescent="0.3">
      <c r="A124" s="24">
        <v>27</v>
      </c>
      <c r="B124" s="24" t="s">
        <v>11</v>
      </c>
      <c r="C124" s="24">
        <v>32</v>
      </c>
      <c r="D124" s="30" t="s">
        <v>21</v>
      </c>
      <c r="E124" s="24" t="s">
        <v>13</v>
      </c>
      <c r="F124" s="24">
        <v>17000</v>
      </c>
      <c r="G124" s="31">
        <v>43875</v>
      </c>
      <c r="H124" s="24" t="s">
        <v>7</v>
      </c>
      <c r="I124" s="7">
        <v>43922</v>
      </c>
      <c r="J124" s="8">
        <f t="shared" si="1"/>
        <v>47</v>
      </c>
      <c r="K124" s="24">
        <v>9.35</v>
      </c>
      <c r="L124" s="33">
        <v>1.46</v>
      </c>
      <c r="M124" s="24">
        <v>1970</v>
      </c>
      <c r="N124" s="24" t="s">
        <v>7</v>
      </c>
      <c r="O124" s="24">
        <v>2</v>
      </c>
      <c r="P124" s="24">
        <v>6</v>
      </c>
      <c r="Q124" s="34">
        <v>40.5</v>
      </c>
    </row>
    <row r="125" spans="1:17" s="24" customFormat="1" x14ac:dyDescent="0.3">
      <c r="A125" s="24">
        <v>27</v>
      </c>
      <c r="B125" s="24" t="s">
        <v>11</v>
      </c>
      <c r="C125" s="24">
        <v>32</v>
      </c>
      <c r="D125" s="30" t="s">
        <v>22</v>
      </c>
      <c r="E125" s="24" t="s">
        <v>14</v>
      </c>
      <c r="F125" s="24">
        <v>21100</v>
      </c>
      <c r="G125" s="31">
        <v>43932</v>
      </c>
      <c r="H125" s="24" t="s">
        <v>7</v>
      </c>
      <c r="I125" s="7">
        <v>43977</v>
      </c>
      <c r="J125" s="8">
        <f t="shared" si="1"/>
        <v>45</v>
      </c>
      <c r="K125" s="24">
        <v>6.61</v>
      </c>
      <c r="L125" s="33">
        <v>1.81</v>
      </c>
      <c r="M125" s="24">
        <v>1970</v>
      </c>
      <c r="N125" s="24" t="s">
        <v>7</v>
      </c>
      <c r="O125" s="24">
        <v>4</v>
      </c>
      <c r="P125" s="24">
        <v>8</v>
      </c>
      <c r="Q125" s="34">
        <v>34</v>
      </c>
    </row>
    <row r="126" spans="1:17" s="24" customFormat="1" x14ac:dyDescent="0.3">
      <c r="A126" s="24">
        <v>27</v>
      </c>
      <c r="B126" s="24" t="s">
        <v>11</v>
      </c>
      <c r="C126" s="24">
        <v>32</v>
      </c>
      <c r="D126" s="30" t="s">
        <v>23</v>
      </c>
      <c r="E126" s="24" t="s">
        <v>15</v>
      </c>
      <c r="F126" s="24">
        <v>22000</v>
      </c>
      <c r="G126" s="31">
        <v>43987</v>
      </c>
      <c r="H126" s="24" t="s">
        <v>7</v>
      </c>
      <c r="I126" s="7">
        <v>44030</v>
      </c>
      <c r="J126" s="8">
        <f t="shared" si="1"/>
        <v>43</v>
      </c>
      <c r="K126" s="24">
        <v>6.82</v>
      </c>
      <c r="L126" s="33">
        <v>1.63</v>
      </c>
      <c r="M126" s="24">
        <v>1970</v>
      </c>
      <c r="N126" s="24" t="s">
        <v>7</v>
      </c>
      <c r="O126" s="24">
        <v>4</v>
      </c>
      <c r="P126" s="24">
        <v>10</v>
      </c>
      <c r="Q126" s="34">
        <v>50</v>
      </c>
    </row>
    <row r="127" spans="1:17" s="24" customFormat="1" x14ac:dyDescent="0.3">
      <c r="A127" s="24">
        <v>28</v>
      </c>
      <c r="B127" s="24" t="s">
        <v>11</v>
      </c>
      <c r="C127" s="24">
        <v>33</v>
      </c>
      <c r="D127" s="30" t="s">
        <v>20</v>
      </c>
      <c r="E127" s="24" t="s">
        <v>12</v>
      </c>
      <c r="F127" s="24">
        <v>11000</v>
      </c>
      <c r="G127" s="31">
        <v>43837</v>
      </c>
      <c r="H127" s="24" t="s">
        <v>7</v>
      </c>
      <c r="I127" s="7">
        <v>43880</v>
      </c>
      <c r="J127" s="8">
        <f t="shared" si="1"/>
        <v>43</v>
      </c>
      <c r="K127" s="24">
        <v>8.81</v>
      </c>
      <c r="L127" s="33">
        <v>1.58</v>
      </c>
      <c r="M127" s="24">
        <v>1967</v>
      </c>
      <c r="N127" s="24" t="s">
        <v>7</v>
      </c>
      <c r="O127" s="24">
        <v>3</v>
      </c>
      <c r="P127" s="24">
        <v>6</v>
      </c>
      <c r="Q127" s="34">
        <v>100</v>
      </c>
    </row>
    <row r="128" spans="1:17" s="24" customFormat="1" x14ac:dyDescent="0.3">
      <c r="A128" s="24">
        <v>28</v>
      </c>
      <c r="B128" s="24" t="s">
        <v>11</v>
      </c>
      <c r="C128" s="24">
        <v>33</v>
      </c>
      <c r="D128" s="30" t="s">
        <v>21</v>
      </c>
      <c r="E128" s="24" t="s">
        <v>13</v>
      </c>
      <c r="F128" s="38" t="s">
        <v>34</v>
      </c>
      <c r="G128" s="38"/>
      <c r="H128" s="38"/>
      <c r="I128" s="39"/>
      <c r="J128" s="40"/>
      <c r="K128" s="41"/>
      <c r="L128" s="42"/>
      <c r="M128" s="41">
        <v>1967</v>
      </c>
      <c r="N128" s="41"/>
      <c r="O128" s="41"/>
      <c r="P128" s="41"/>
      <c r="Q128" s="43"/>
    </row>
    <row r="129" spans="1:17" s="24" customFormat="1" x14ac:dyDescent="0.3">
      <c r="A129" s="24">
        <v>28</v>
      </c>
      <c r="B129" s="24" t="s">
        <v>11</v>
      </c>
      <c r="C129" s="24">
        <v>33</v>
      </c>
      <c r="D129" s="30" t="s">
        <v>22</v>
      </c>
      <c r="E129" s="24" t="s">
        <v>14</v>
      </c>
      <c r="F129" s="24">
        <v>10300</v>
      </c>
      <c r="G129" s="31">
        <v>43961</v>
      </c>
      <c r="H129" s="24" t="s">
        <v>7</v>
      </c>
      <c r="I129" s="7">
        <v>44004</v>
      </c>
      <c r="J129" s="32">
        <v>43</v>
      </c>
      <c r="K129" s="24">
        <v>3.09</v>
      </c>
      <c r="L129" s="33">
        <v>1.6</v>
      </c>
      <c r="M129" s="24">
        <v>1967</v>
      </c>
      <c r="N129" s="24" t="s">
        <v>7</v>
      </c>
      <c r="O129" s="24">
        <v>2</v>
      </c>
      <c r="P129" s="24">
        <v>4</v>
      </c>
      <c r="Q129" s="34">
        <v>69.5</v>
      </c>
    </row>
    <row r="130" spans="1:17" s="24" customFormat="1" x14ac:dyDescent="0.3">
      <c r="A130" s="24">
        <v>28</v>
      </c>
      <c r="B130" s="24" t="s">
        <v>11</v>
      </c>
      <c r="C130" s="24">
        <v>33</v>
      </c>
      <c r="D130" s="30" t="s">
        <v>23</v>
      </c>
      <c r="E130" s="24" t="s">
        <v>15</v>
      </c>
      <c r="F130" s="24">
        <v>11640</v>
      </c>
      <c r="G130" s="31">
        <v>44015</v>
      </c>
      <c r="H130" s="24" t="s">
        <v>7</v>
      </c>
      <c r="I130" s="7">
        <v>44061</v>
      </c>
      <c r="J130" s="32">
        <v>46</v>
      </c>
      <c r="K130" s="24">
        <v>4.05</v>
      </c>
      <c r="L130" s="33">
        <v>1.51</v>
      </c>
      <c r="M130" s="24">
        <v>1967</v>
      </c>
      <c r="N130" s="24" t="s">
        <v>7</v>
      </c>
      <c r="O130" s="24">
        <v>3</v>
      </c>
      <c r="P130" s="24">
        <v>8</v>
      </c>
      <c r="Q130" s="34">
        <v>59.5</v>
      </c>
    </row>
    <row r="131" spans="1:17" s="24" customFormat="1" x14ac:dyDescent="0.3">
      <c r="A131" s="24">
        <v>29</v>
      </c>
      <c r="B131" s="24" t="s">
        <v>11</v>
      </c>
      <c r="C131" s="24">
        <v>34</v>
      </c>
      <c r="D131" s="30" t="s">
        <v>20</v>
      </c>
      <c r="E131" s="24" t="s">
        <v>12</v>
      </c>
      <c r="F131" s="24">
        <v>9000</v>
      </c>
      <c r="G131" s="31">
        <v>43837</v>
      </c>
      <c r="H131" s="24" t="s">
        <v>7</v>
      </c>
      <c r="I131" s="7">
        <v>43882</v>
      </c>
      <c r="J131" s="32">
        <v>45</v>
      </c>
      <c r="K131" s="24">
        <v>9.33</v>
      </c>
      <c r="L131" s="33">
        <v>1.71</v>
      </c>
      <c r="M131" s="24">
        <v>1967</v>
      </c>
      <c r="N131" s="24" t="s">
        <v>7</v>
      </c>
      <c r="O131" s="24">
        <v>3</v>
      </c>
      <c r="P131" s="24">
        <v>6</v>
      </c>
      <c r="Q131" s="34">
        <v>114</v>
      </c>
    </row>
    <row r="132" spans="1:17" s="24" customFormat="1" x14ac:dyDescent="0.3">
      <c r="A132" s="24">
        <v>29</v>
      </c>
      <c r="B132" s="24" t="s">
        <v>11</v>
      </c>
      <c r="C132" s="24">
        <v>34</v>
      </c>
      <c r="D132" s="30" t="s">
        <v>21</v>
      </c>
      <c r="E132" s="24" t="s">
        <v>13</v>
      </c>
      <c r="F132" s="24">
        <v>9000</v>
      </c>
      <c r="G132" s="31">
        <v>43908</v>
      </c>
      <c r="H132" s="24" t="s">
        <v>7</v>
      </c>
      <c r="I132" s="7">
        <v>43951</v>
      </c>
      <c r="J132" s="32">
        <v>43</v>
      </c>
      <c r="K132" s="24">
        <v>4.38</v>
      </c>
      <c r="L132" s="33">
        <v>1.71</v>
      </c>
      <c r="M132" s="24">
        <v>1967</v>
      </c>
      <c r="N132" s="24" t="s">
        <v>7</v>
      </c>
      <c r="O132" s="24">
        <v>3</v>
      </c>
      <c r="P132" s="24">
        <v>6</v>
      </c>
      <c r="Q132" s="34">
        <v>122.5</v>
      </c>
    </row>
    <row r="133" spans="1:17" s="24" customFormat="1" x14ac:dyDescent="0.3">
      <c r="A133" s="24">
        <v>29</v>
      </c>
      <c r="B133" s="24" t="s">
        <v>11</v>
      </c>
      <c r="C133" s="24">
        <v>34</v>
      </c>
      <c r="D133" s="30" t="s">
        <v>22</v>
      </c>
      <c r="E133" s="24" t="s">
        <v>14</v>
      </c>
      <c r="F133" s="24">
        <v>7700</v>
      </c>
      <c r="G133" s="31">
        <v>43961</v>
      </c>
      <c r="H133" s="24" t="s">
        <v>7</v>
      </c>
      <c r="I133" s="7">
        <v>44000</v>
      </c>
      <c r="J133" s="32">
        <v>39</v>
      </c>
      <c r="K133" s="24">
        <v>4.0599999999999996</v>
      </c>
      <c r="L133" s="33">
        <v>1.57</v>
      </c>
      <c r="M133" s="24">
        <v>1967</v>
      </c>
      <c r="N133" s="24" t="s">
        <v>7</v>
      </c>
      <c r="O133" s="24">
        <v>2</v>
      </c>
      <c r="P133" s="24">
        <v>4</v>
      </c>
      <c r="Q133" s="34">
        <v>74.5</v>
      </c>
    </row>
    <row r="134" spans="1:17" s="24" customFormat="1" x14ac:dyDescent="0.3">
      <c r="A134" s="24">
        <v>29</v>
      </c>
      <c r="B134" s="24" t="s">
        <v>11</v>
      </c>
      <c r="C134" s="24">
        <v>34</v>
      </c>
      <c r="D134" s="30" t="s">
        <v>23</v>
      </c>
      <c r="E134" s="24" t="s">
        <v>15</v>
      </c>
      <c r="F134" s="24">
        <v>9620</v>
      </c>
      <c r="G134" s="31">
        <v>44019</v>
      </c>
      <c r="H134" s="24" t="s">
        <v>7</v>
      </c>
      <c r="I134" s="7">
        <v>44068</v>
      </c>
      <c r="J134" s="32">
        <v>49</v>
      </c>
      <c r="K134" s="24">
        <v>7.67</v>
      </c>
      <c r="L134" s="33">
        <v>1.73</v>
      </c>
      <c r="M134" s="24">
        <v>1967</v>
      </c>
      <c r="N134" s="24" t="s">
        <v>7</v>
      </c>
      <c r="O134" s="24">
        <v>3</v>
      </c>
      <c r="P134" s="24">
        <v>7</v>
      </c>
      <c r="Q134" s="34">
        <v>68.5</v>
      </c>
    </row>
    <row r="135" spans="1:17" s="24" customFormat="1" x14ac:dyDescent="0.3">
      <c r="A135" s="24">
        <v>30</v>
      </c>
      <c r="B135" s="24" t="s">
        <v>11</v>
      </c>
      <c r="C135" s="24">
        <v>35</v>
      </c>
      <c r="D135" s="30" t="s">
        <v>20</v>
      </c>
      <c r="E135" s="24" t="s">
        <v>12</v>
      </c>
      <c r="F135" s="24">
        <v>19000</v>
      </c>
      <c r="G135" s="31">
        <v>43842</v>
      </c>
      <c r="H135" s="24" t="s">
        <v>7</v>
      </c>
      <c r="I135" s="7">
        <v>43890</v>
      </c>
      <c r="J135" s="32">
        <v>48</v>
      </c>
      <c r="K135" s="24">
        <v>4.53</v>
      </c>
      <c r="L135" s="33">
        <v>1.78</v>
      </c>
      <c r="M135" s="24">
        <v>1971</v>
      </c>
      <c r="N135" s="24" t="s">
        <v>7</v>
      </c>
      <c r="O135" s="24">
        <v>3</v>
      </c>
      <c r="P135" s="24">
        <v>7</v>
      </c>
      <c r="Q135" s="34">
        <v>122</v>
      </c>
    </row>
    <row r="136" spans="1:17" s="24" customFormat="1" x14ac:dyDescent="0.3">
      <c r="A136" s="24">
        <v>30</v>
      </c>
      <c r="B136" s="24" t="s">
        <v>11</v>
      </c>
      <c r="C136" s="24">
        <v>35</v>
      </c>
      <c r="D136" s="30" t="s">
        <v>21</v>
      </c>
      <c r="E136" s="24" t="s">
        <v>13</v>
      </c>
      <c r="F136" s="24">
        <v>19000</v>
      </c>
      <c r="G136" s="31">
        <v>43908</v>
      </c>
      <c r="H136" s="24" t="s">
        <v>7</v>
      </c>
      <c r="I136" s="7">
        <v>43957</v>
      </c>
      <c r="J136" s="32">
        <v>49</v>
      </c>
      <c r="K136" s="24">
        <v>4.08</v>
      </c>
      <c r="L136" s="33">
        <v>1.73</v>
      </c>
      <c r="M136" s="24">
        <v>1971</v>
      </c>
      <c r="N136" s="24" t="s">
        <v>7</v>
      </c>
      <c r="O136" s="24">
        <v>3</v>
      </c>
      <c r="P136" s="24">
        <v>6</v>
      </c>
      <c r="Q136" s="34">
        <v>53</v>
      </c>
    </row>
    <row r="137" spans="1:17" s="24" customFormat="1" x14ac:dyDescent="0.3">
      <c r="A137" s="24">
        <v>30</v>
      </c>
      <c r="B137" s="24" t="s">
        <v>11</v>
      </c>
      <c r="C137" s="24">
        <v>35</v>
      </c>
      <c r="D137" s="30" t="s">
        <v>22</v>
      </c>
      <c r="E137" s="24" t="s">
        <v>14</v>
      </c>
      <c r="F137" s="24">
        <v>21100</v>
      </c>
      <c r="G137" s="31">
        <v>43970</v>
      </c>
      <c r="H137" s="24" t="s">
        <v>7</v>
      </c>
      <c r="I137" s="7">
        <v>44018</v>
      </c>
      <c r="J137" s="32">
        <v>48</v>
      </c>
      <c r="K137" s="24">
        <v>6.21</v>
      </c>
      <c r="L137" s="33">
        <v>1.72</v>
      </c>
      <c r="M137" s="24">
        <v>1971</v>
      </c>
      <c r="N137" s="24" t="s">
        <v>7</v>
      </c>
      <c r="O137" s="24">
        <v>4</v>
      </c>
      <c r="P137" s="24">
        <v>10</v>
      </c>
      <c r="Q137" s="34">
        <v>54</v>
      </c>
    </row>
    <row r="138" spans="1:17" s="24" customFormat="1" x14ac:dyDescent="0.3">
      <c r="A138" s="24">
        <v>30</v>
      </c>
      <c r="B138" s="24" t="s">
        <v>11</v>
      </c>
      <c r="C138" s="24">
        <v>35</v>
      </c>
      <c r="D138" s="30" t="s">
        <v>23</v>
      </c>
      <c r="E138" s="24" t="s">
        <v>15</v>
      </c>
      <c r="F138" s="24">
        <v>18000</v>
      </c>
      <c r="G138" s="31">
        <v>44026</v>
      </c>
      <c r="H138" s="24" t="s">
        <v>7</v>
      </c>
      <c r="I138" s="7">
        <v>44074</v>
      </c>
      <c r="J138" s="32">
        <v>48</v>
      </c>
      <c r="K138" s="24">
        <v>7.77</v>
      </c>
      <c r="L138" s="33">
        <v>1.64</v>
      </c>
      <c r="M138" s="24">
        <v>1971</v>
      </c>
      <c r="N138" s="24" t="s">
        <v>7</v>
      </c>
      <c r="O138" s="24">
        <v>1</v>
      </c>
      <c r="P138" s="24">
        <v>2</v>
      </c>
      <c r="Q138" s="34">
        <v>61</v>
      </c>
    </row>
    <row r="139" spans="1:17" s="24" customFormat="1" x14ac:dyDescent="0.3">
      <c r="A139" s="24">
        <v>31</v>
      </c>
      <c r="B139" s="24" t="s">
        <v>11</v>
      </c>
      <c r="C139" s="24">
        <v>36</v>
      </c>
      <c r="D139" s="30" t="s">
        <v>20</v>
      </c>
      <c r="E139" s="24" t="s">
        <v>12</v>
      </c>
      <c r="F139" s="24">
        <v>14800</v>
      </c>
      <c r="G139" s="31">
        <v>43829</v>
      </c>
      <c r="H139" s="24" t="s">
        <v>7</v>
      </c>
      <c r="I139" s="7">
        <v>43877</v>
      </c>
      <c r="J139" s="32">
        <v>48</v>
      </c>
      <c r="K139" s="24">
        <v>6.22</v>
      </c>
      <c r="L139" s="33">
        <v>1.67</v>
      </c>
      <c r="M139" s="24">
        <v>1974</v>
      </c>
      <c r="N139" s="24" t="s">
        <v>7</v>
      </c>
      <c r="O139" s="24">
        <v>3</v>
      </c>
      <c r="P139" s="24">
        <v>6</v>
      </c>
      <c r="Q139" s="34">
        <v>120</v>
      </c>
    </row>
    <row r="140" spans="1:17" s="24" customFormat="1" x14ac:dyDescent="0.3">
      <c r="A140" s="24">
        <v>31</v>
      </c>
      <c r="B140" s="24" t="s">
        <v>11</v>
      </c>
      <c r="C140" s="24">
        <v>36</v>
      </c>
      <c r="D140" s="30" t="s">
        <v>21</v>
      </c>
      <c r="E140" s="24" t="s">
        <v>13</v>
      </c>
      <c r="F140" s="24">
        <v>14800</v>
      </c>
      <c r="G140" s="31">
        <v>43901</v>
      </c>
      <c r="H140" s="24" t="s">
        <v>7</v>
      </c>
      <c r="I140" s="7">
        <v>43942</v>
      </c>
      <c r="J140" s="32">
        <v>41</v>
      </c>
      <c r="K140" s="24">
        <v>3.57</v>
      </c>
      <c r="L140" s="33">
        <v>1.58</v>
      </c>
      <c r="M140" s="24">
        <v>1974</v>
      </c>
      <c r="N140" s="24" t="s">
        <v>7</v>
      </c>
      <c r="O140" s="24">
        <v>2</v>
      </c>
      <c r="P140" s="24">
        <v>4</v>
      </c>
      <c r="Q140" s="34">
        <v>154</v>
      </c>
    </row>
    <row r="141" spans="1:17" s="24" customFormat="1" x14ac:dyDescent="0.3">
      <c r="A141" s="24">
        <v>31</v>
      </c>
      <c r="B141" s="24" t="s">
        <v>11</v>
      </c>
      <c r="C141" s="24">
        <v>36</v>
      </c>
      <c r="D141" s="30" t="s">
        <v>22</v>
      </c>
      <c r="E141" s="24" t="s">
        <v>14</v>
      </c>
      <c r="F141" s="24">
        <v>14800</v>
      </c>
      <c r="G141" s="31">
        <v>43952</v>
      </c>
      <c r="H141" s="24" t="s">
        <v>7</v>
      </c>
      <c r="I141" s="7">
        <v>43996</v>
      </c>
      <c r="J141" s="32">
        <v>44</v>
      </c>
      <c r="K141" s="24">
        <v>4.16</v>
      </c>
      <c r="L141" s="33">
        <v>1.57</v>
      </c>
      <c r="M141" s="24">
        <v>1974</v>
      </c>
      <c r="N141" s="24" t="s">
        <v>7</v>
      </c>
      <c r="O141" s="24">
        <v>2</v>
      </c>
      <c r="P141" s="24">
        <v>5</v>
      </c>
      <c r="Q141" s="34">
        <v>72.5</v>
      </c>
    </row>
    <row r="142" spans="1:17" s="24" customFormat="1" x14ac:dyDescent="0.3">
      <c r="A142" s="24">
        <v>31</v>
      </c>
      <c r="B142" s="24" t="s">
        <v>11</v>
      </c>
      <c r="C142" s="24">
        <v>36</v>
      </c>
      <c r="D142" s="30" t="s">
        <v>23</v>
      </c>
      <c r="E142" s="24" t="s">
        <v>15</v>
      </c>
      <c r="F142" s="24">
        <v>15040</v>
      </c>
      <c r="G142" s="31">
        <v>44005</v>
      </c>
      <c r="H142" s="24" t="s">
        <v>7</v>
      </c>
      <c r="I142" s="7">
        <v>44053</v>
      </c>
      <c r="J142" s="32">
        <v>48</v>
      </c>
      <c r="K142" s="24">
        <v>7.51</v>
      </c>
      <c r="L142" s="33">
        <v>1.63</v>
      </c>
      <c r="M142" s="24">
        <v>1974</v>
      </c>
      <c r="N142" s="24" t="s">
        <v>7</v>
      </c>
      <c r="O142" s="24">
        <v>2</v>
      </c>
      <c r="P142" s="24">
        <v>5</v>
      </c>
      <c r="Q142" s="34">
        <v>62</v>
      </c>
    </row>
  </sheetData>
  <autoFilter ref="A2:Q142" xr:uid="{879EACDD-11E4-43F0-AB04-B81365FD5339}"/>
  <mergeCells count="1">
    <mergeCell ref="F128:H12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uder, Janneke</dc:creator>
  <cp:lastModifiedBy>Schreuder, Janneke</cp:lastModifiedBy>
  <cp:lastPrinted>2021-08-17T10:43:59Z</cp:lastPrinted>
  <dcterms:created xsi:type="dcterms:W3CDTF">2021-08-04T10:53:51Z</dcterms:created>
  <dcterms:modified xsi:type="dcterms:W3CDTF">2022-07-13T15:07:12Z</dcterms:modified>
</cp:coreProperties>
</file>